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qs\Documents\Sprat_manuscripts\Sprat 2_ with Landvik\SUBMISSION\Ecology and Evolution\Second submission\"/>
    </mc:Choice>
  </mc:AlternateContent>
  <xr:revisionPtr revIDLastSave="0" documentId="13_ncr:1_{973202CB-44C5-4CC1-AAC9-F836C5716DBA}" xr6:coauthVersionLast="45" xr6:coauthVersionMax="45" xr10:uidLastSave="{00000000-0000-0000-0000-000000000000}"/>
  <bookViews>
    <workbookView xWindow="-108" yWindow="-108" windowWidth="23256" windowHeight="12576" tabRatio="895" xr2:uid="{08D6C2F3-F684-4552-8293-CB2D9B4366A0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7" uniqueCount="55">
  <si>
    <t>Norwegian fjords</t>
  </si>
  <si>
    <t>HOL</t>
  </si>
  <si>
    <t>MEL</t>
  </si>
  <si>
    <t>FIN</t>
  </si>
  <si>
    <t>TRH</t>
  </si>
  <si>
    <t>NOR1</t>
  </si>
  <si>
    <t>NOR2</t>
  </si>
  <si>
    <t>NOR3</t>
  </si>
  <si>
    <t>SOG1</t>
  </si>
  <si>
    <t>SOG2</t>
  </si>
  <si>
    <t>HAR1</t>
  </si>
  <si>
    <t>HAR2</t>
  </si>
  <si>
    <t>HAR3</t>
  </si>
  <si>
    <t>HAR4</t>
  </si>
  <si>
    <t>LYS</t>
  </si>
  <si>
    <t>OSL</t>
  </si>
  <si>
    <t>Kattegat-Skagerrak</t>
  </si>
  <si>
    <t>UV</t>
  </si>
  <si>
    <t>SK1</t>
  </si>
  <si>
    <t>SK2</t>
  </si>
  <si>
    <t>SK3</t>
  </si>
  <si>
    <t>SK4</t>
  </si>
  <si>
    <t>SK5</t>
  </si>
  <si>
    <t>GB</t>
  </si>
  <si>
    <t>ØS</t>
  </si>
  <si>
    <t>NS1</t>
  </si>
  <si>
    <t>NS2</t>
  </si>
  <si>
    <t>NS3</t>
  </si>
  <si>
    <t>NS4</t>
  </si>
  <si>
    <t>NS5</t>
  </si>
  <si>
    <t>NS6</t>
  </si>
  <si>
    <t>EC</t>
  </si>
  <si>
    <t>BoB</t>
  </si>
  <si>
    <t>CEL</t>
  </si>
  <si>
    <t>Baltic Sea</t>
  </si>
  <si>
    <t>AB</t>
  </si>
  <si>
    <t>BBN</t>
  </si>
  <si>
    <t>BBS</t>
  </si>
  <si>
    <t>GD</t>
  </si>
  <si>
    <t>GOTB</t>
  </si>
  <si>
    <t>GOT</t>
  </si>
  <si>
    <t>ASA</t>
  </si>
  <si>
    <t>BS</t>
  </si>
  <si>
    <t>Landvik</t>
  </si>
  <si>
    <t>Outgroups</t>
  </si>
  <si>
    <t>*</t>
  </si>
  <si>
    <t>LAND15</t>
  </si>
  <si>
    <t>LAND19</t>
  </si>
  <si>
    <t>TVE</t>
  </si>
  <si>
    <t>SORF</t>
  </si>
  <si>
    <t>LAND12</t>
  </si>
  <si>
    <t>North Sea, Celtic Sea, Bay of Biscay</t>
  </si>
  <si>
    <t>North Sea, Celtic Sea…</t>
  </si>
  <si>
    <t>Out</t>
  </si>
  <si>
    <t>Landvikvan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1" fillId="0" borderId="0" xfId="0" quotePrefix="1" applyNumberFormat="1" applyFont="1" applyAlignment="1">
      <alignment horizontal="left"/>
    </xf>
    <xf numFmtId="164" fontId="3" fillId="0" borderId="0" xfId="0" applyNumberFormat="1" applyFont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vertical="center" textRotation="90"/>
    </xf>
    <xf numFmtId="164" fontId="3" fillId="0" borderId="2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1" fillId="0" borderId="1" xfId="0" quotePrefix="1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/>
    </xf>
    <xf numFmtId="164" fontId="1" fillId="0" borderId="3" xfId="0" quotePrefix="1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center" vertical="center" textRotation="90"/>
    </xf>
    <xf numFmtId="164" fontId="1" fillId="0" borderId="0" xfId="0" applyNumberFormat="1" applyFont="1" applyAlignment="1">
      <alignment horizontal="center"/>
    </xf>
    <xf numFmtId="164" fontId="1" fillId="0" borderId="4" xfId="0" applyNumberFormat="1" applyFont="1" applyBorder="1" applyAlignment="1">
      <alignment vertical="center" textRotation="90"/>
    </xf>
    <xf numFmtId="164" fontId="1" fillId="0" borderId="0" xfId="0" applyNumberFormat="1" applyFont="1" applyAlignment="1">
      <alignment vertical="center" textRotation="90"/>
    </xf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982325" cy="6286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EF0FF2F-79DA-49C8-9121-7A3CA86F6881}"/>
            </a:ext>
          </a:extLst>
        </xdr:cNvPr>
        <xdr:cNvSpPr txBox="1"/>
      </xdr:nvSpPr>
      <xdr:spPr>
        <a:xfrm>
          <a:off x="0" y="0"/>
          <a:ext cx="10982325" cy="6286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nb-NO" sz="1100" b="1"/>
            <a:t>Table S1.</a:t>
          </a:r>
          <a:r>
            <a:rPr lang="nb-NO" sz="1100"/>
            <a:t> Sprat genotyped at 91 SNPs: Heatmap of pairwise F</a:t>
          </a:r>
          <a:r>
            <a:rPr lang="nb-NO" sz="1100" baseline="-25000"/>
            <a:t>ST</a:t>
          </a:r>
          <a:r>
            <a:rPr lang="nb-NO" sz="1100"/>
            <a:t> below diagonal and the corresponding P-values after 10,000 permutations above diagonal. P-values in boldface</a:t>
          </a:r>
          <a:r>
            <a:rPr lang="nb-NO" sz="1100" baseline="0"/>
            <a:t> type are significant at </a:t>
          </a:r>
          <a:r>
            <a:rPr lang="nb-NO" sz="1100" baseline="0">
              <a:sym typeface="Symbol" panose="05050102010706020507" pitchFamily="18" charset="2"/>
            </a:rPr>
            <a:t></a:t>
          </a:r>
          <a:r>
            <a:rPr lang="nb-NO" sz="1100" baseline="0"/>
            <a:t> =0.05 whereas the ones </a:t>
          </a:r>
          <a:r>
            <a:rPr lang="nb-NO" sz="1100"/>
            <a:t>highlighted in pink depict values significantly different from zero after sequential Bonferroni correction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9CA95-96EA-424D-BE97-15410694D7AB}">
  <dimension ref="A5:AZ56"/>
  <sheetViews>
    <sheetView showGridLines="0" tabSelected="1" workbookViewId="0">
      <selection activeCell="G6" sqref="G6"/>
    </sheetView>
  </sheetViews>
  <sheetFormatPr defaultColWidth="9.109375" defaultRowHeight="14.4" x14ac:dyDescent="0.3"/>
  <cols>
    <col min="1" max="1" width="4.33203125" style="11" bestFit="1" customWidth="1"/>
    <col min="2" max="2" width="7.33203125" style="10" bestFit="1" customWidth="1"/>
    <col min="3" max="15" width="6.44140625" style="10" bestFit="1" customWidth="1"/>
    <col min="16" max="16" width="6.44140625" style="10" customWidth="1"/>
    <col min="17" max="17" width="5.44140625" style="10" bestFit="1" customWidth="1"/>
    <col min="18" max="19" width="6.44140625" style="10" bestFit="1" customWidth="1"/>
    <col min="20" max="20" width="1.5546875" style="10" customWidth="1"/>
    <col min="21" max="22" width="7.33203125" style="10" bestFit="1" customWidth="1"/>
    <col min="23" max="23" width="6.44140625" style="10" bestFit="1" customWidth="1"/>
    <col min="24" max="24" width="1.6640625" style="10" customWidth="1"/>
    <col min="25" max="30" width="6.44140625" style="10" bestFit="1" customWidth="1"/>
    <col min="31" max="31" width="5.44140625" style="10" bestFit="1" customWidth="1"/>
    <col min="32" max="33" width="6.44140625" style="10" bestFit="1" customWidth="1"/>
    <col min="34" max="34" width="2.5546875" style="10" customWidth="1"/>
    <col min="35" max="39" width="6.44140625" style="10" bestFit="1" customWidth="1"/>
    <col min="40" max="40" width="5.44140625" style="10" bestFit="1" customWidth="1"/>
    <col min="41" max="42" width="6.44140625" style="10" bestFit="1" customWidth="1"/>
    <col min="43" max="43" width="1.6640625" style="10" customWidth="1"/>
    <col min="44" max="46" width="6.44140625" style="10" bestFit="1" customWidth="1"/>
    <col min="47" max="47" width="5.44140625" style="10" bestFit="1" customWidth="1"/>
    <col min="48" max="49" width="6.44140625" style="10" bestFit="1" customWidth="1"/>
    <col min="50" max="50" width="2.109375" style="10" customWidth="1"/>
    <col min="51" max="52" width="5.44140625" style="10" bestFit="1" customWidth="1"/>
    <col min="53" max="16384" width="9.109375" style="10"/>
  </cols>
  <sheetData>
    <row r="5" spans="1:52" ht="13.8" x14ac:dyDescent="0.3">
      <c r="A5" s="2"/>
      <c r="B5" s="2"/>
      <c r="C5" s="20" t="s">
        <v>0</v>
      </c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"/>
      <c r="U5" s="23" t="s">
        <v>54</v>
      </c>
      <c r="V5" s="23"/>
      <c r="W5" s="23"/>
      <c r="X5" s="2"/>
      <c r="Y5" s="20" t="s">
        <v>51</v>
      </c>
      <c r="Z5" s="20"/>
      <c r="AA5" s="20"/>
      <c r="AB5" s="20"/>
      <c r="AC5" s="20"/>
      <c r="AD5" s="20"/>
      <c r="AE5" s="20"/>
      <c r="AF5" s="20"/>
      <c r="AG5" s="20"/>
      <c r="AH5" s="2"/>
      <c r="AI5" s="20" t="s">
        <v>16</v>
      </c>
      <c r="AJ5" s="20"/>
      <c r="AK5" s="20"/>
      <c r="AL5" s="20"/>
      <c r="AM5" s="20"/>
      <c r="AN5" s="20"/>
      <c r="AO5" s="20"/>
      <c r="AP5" s="20"/>
      <c r="AQ5" s="2"/>
      <c r="AR5" s="20" t="s">
        <v>34</v>
      </c>
      <c r="AS5" s="20"/>
      <c r="AT5" s="20"/>
      <c r="AU5" s="20"/>
      <c r="AV5" s="20"/>
      <c r="AW5" s="20"/>
      <c r="AX5" s="2"/>
      <c r="AY5" s="20" t="s">
        <v>44</v>
      </c>
      <c r="AZ5" s="20"/>
    </row>
    <row r="6" spans="1:52" ht="13.8" x14ac:dyDescent="0.3">
      <c r="A6" s="2"/>
      <c r="B6" s="2"/>
      <c r="C6" s="12" t="s">
        <v>1</v>
      </c>
      <c r="D6" s="13" t="s">
        <v>2</v>
      </c>
      <c r="E6" s="13" t="s">
        <v>3</v>
      </c>
      <c r="F6" s="13" t="s">
        <v>4</v>
      </c>
      <c r="G6" s="13" t="s">
        <v>5</v>
      </c>
      <c r="H6" s="13" t="s">
        <v>6</v>
      </c>
      <c r="I6" s="13" t="s">
        <v>7</v>
      </c>
      <c r="J6" s="13" t="s">
        <v>8</v>
      </c>
      <c r="K6" s="13" t="s">
        <v>9</v>
      </c>
      <c r="L6" s="13" t="s">
        <v>10</v>
      </c>
      <c r="M6" s="13" t="s">
        <v>11</v>
      </c>
      <c r="N6" s="13" t="s">
        <v>12</v>
      </c>
      <c r="O6" s="13" t="s">
        <v>13</v>
      </c>
      <c r="P6" s="13" t="s">
        <v>14</v>
      </c>
      <c r="Q6" s="14" t="s">
        <v>48</v>
      </c>
      <c r="R6" s="14" t="s">
        <v>49</v>
      </c>
      <c r="S6" s="13" t="s">
        <v>15</v>
      </c>
      <c r="T6" s="7"/>
      <c r="U6" s="14" t="s">
        <v>50</v>
      </c>
      <c r="V6" s="15" t="s">
        <v>46</v>
      </c>
      <c r="W6" s="14" t="s">
        <v>47</v>
      </c>
      <c r="X6" s="8"/>
      <c r="Y6" s="13" t="s">
        <v>25</v>
      </c>
      <c r="Z6" s="13" t="s">
        <v>26</v>
      </c>
      <c r="AA6" s="13" t="s">
        <v>27</v>
      </c>
      <c r="AB6" s="13" t="s">
        <v>28</v>
      </c>
      <c r="AC6" s="13" t="s">
        <v>29</v>
      </c>
      <c r="AD6" s="13" t="s">
        <v>30</v>
      </c>
      <c r="AE6" s="13" t="s">
        <v>31</v>
      </c>
      <c r="AF6" s="13" t="s">
        <v>32</v>
      </c>
      <c r="AG6" s="13" t="s">
        <v>33</v>
      </c>
      <c r="AH6" s="7"/>
      <c r="AI6" s="13" t="s">
        <v>18</v>
      </c>
      <c r="AJ6" s="13" t="s">
        <v>19</v>
      </c>
      <c r="AK6" s="13" t="s">
        <v>20</v>
      </c>
      <c r="AL6" s="13" t="s">
        <v>21</v>
      </c>
      <c r="AM6" s="13" t="s">
        <v>22</v>
      </c>
      <c r="AN6" s="13" t="s">
        <v>17</v>
      </c>
      <c r="AO6" s="15" t="s">
        <v>23</v>
      </c>
      <c r="AP6" s="15" t="s">
        <v>24</v>
      </c>
      <c r="AQ6" s="9"/>
      <c r="AR6" s="15" t="s">
        <v>35</v>
      </c>
      <c r="AS6" s="15" t="s">
        <v>36</v>
      </c>
      <c r="AT6" s="15" t="s">
        <v>37</v>
      </c>
      <c r="AU6" s="15" t="s">
        <v>38</v>
      </c>
      <c r="AV6" s="15" t="s">
        <v>39</v>
      </c>
      <c r="AW6" s="15" t="s">
        <v>40</v>
      </c>
      <c r="AX6" s="9"/>
      <c r="AY6" s="15" t="s">
        <v>41</v>
      </c>
      <c r="AZ6" s="15" t="s">
        <v>42</v>
      </c>
    </row>
    <row r="7" spans="1:52" ht="13.8" x14ac:dyDescent="0.3">
      <c r="A7" s="21" t="s">
        <v>0</v>
      </c>
      <c r="B7" s="12" t="s">
        <v>1</v>
      </c>
      <c r="C7" s="5" t="s">
        <v>45</v>
      </c>
      <c r="D7" s="3">
        <v>0.72587000000000002</v>
      </c>
      <c r="E7" s="3">
        <v>0.99990000000000001</v>
      </c>
      <c r="F7" s="3">
        <v>0.68289999999999995</v>
      </c>
      <c r="G7" s="3">
        <v>0.79486999999999997</v>
      </c>
      <c r="H7" s="3">
        <v>0.84604999999999997</v>
      </c>
      <c r="I7" s="3">
        <v>0.82903000000000004</v>
      </c>
      <c r="J7" s="3">
        <v>0.53490000000000004</v>
      </c>
      <c r="K7" s="3">
        <v>0.98375999999999997</v>
      </c>
      <c r="L7" s="3">
        <v>0.92188999999999999</v>
      </c>
      <c r="M7" s="3">
        <v>0.77051999999999998</v>
      </c>
      <c r="N7" s="3">
        <v>0.20988000000000001</v>
      </c>
      <c r="O7" s="3">
        <v>0.93515000000000004</v>
      </c>
      <c r="P7" s="4">
        <v>1.9699999999999999E-2</v>
      </c>
      <c r="Q7" s="4">
        <v>7.1300000000000001E-3</v>
      </c>
      <c r="R7" s="4">
        <v>3.8019999999999998E-2</v>
      </c>
      <c r="S7" s="3">
        <v>0.67795000000000005</v>
      </c>
      <c r="T7" s="3"/>
      <c r="U7" s="4">
        <v>0</v>
      </c>
      <c r="V7" s="4">
        <v>0</v>
      </c>
      <c r="W7" s="4">
        <v>0</v>
      </c>
      <c r="X7" s="4"/>
      <c r="Y7" s="4">
        <v>0</v>
      </c>
      <c r="Z7" s="4">
        <v>0</v>
      </c>
      <c r="AA7" s="4">
        <v>0</v>
      </c>
      <c r="AB7" s="4">
        <v>0</v>
      </c>
      <c r="AC7" s="4">
        <v>1E-4</v>
      </c>
      <c r="AD7" s="4">
        <v>0</v>
      </c>
      <c r="AE7" s="4">
        <v>0</v>
      </c>
      <c r="AF7" s="4">
        <v>0</v>
      </c>
      <c r="AG7" s="4">
        <v>0</v>
      </c>
      <c r="AH7" s="4"/>
      <c r="AI7" s="4">
        <v>0</v>
      </c>
      <c r="AJ7" s="4">
        <v>2.9999999999999997E-4</v>
      </c>
      <c r="AK7" s="4">
        <v>0</v>
      </c>
      <c r="AL7" s="4">
        <v>0</v>
      </c>
      <c r="AM7" s="4">
        <v>0</v>
      </c>
      <c r="AN7" s="4">
        <v>0</v>
      </c>
      <c r="AO7" s="4">
        <v>2.9999999999999997E-4</v>
      </c>
      <c r="AP7" s="4">
        <v>8.8999999999999995E-4</v>
      </c>
      <c r="AQ7" s="4"/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/>
      <c r="AY7" s="4">
        <v>0</v>
      </c>
      <c r="AZ7" s="4">
        <v>0</v>
      </c>
    </row>
    <row r="8" spans="1:52" ht="13.8" x14ac:dyDescent="0.3">
      <c r="A8" s="21"/>
      <c r="B8" s="16" t="s">
        <v>2</v>
      </c>
      <c r="C8" s="6">
        <v>0</v>
      </c>
      <c r="D8" s="1" t="s">
        <v>45</v>
      </c>
      <c r="E8" s="1">
        <v>0.99880999999999998</v>
      </c>
      <c r="F8" s="1">
        <v>0.68903999999999999</v>
      </c>
      <c r="G8" s="1">
        <v>0.83179999999999998</v>
      </c>
      <c r="H8" s="1">
        <v>0.50480000000000003</v>
      </c>
      <c r="I8" s="1">
        <v>0.98870999999999998</v>
      </c>
      <c r="J8" s="1">
        <v>0.23066999999999999</v>
      </c>
      <c r="K8" s="1">
        <v>0.95247999999999999</v>
      </c>
      <c r="L8" s="1">
        <v>0.99911000000000005</v>
      </c>
      <c r="M8" s="1">
        <v>0.68220999999999998</v>
      </c>
      <c r="N8" s="1">
        <v>0.39254</v>
      </c>
      <c r="O8" s="1">
        <v>5.4149999999999997E-2</v>
      </c>
      <c r="P8" s="2">
        <v>1E-4</v>
      </c>
      <c r="Q8" s="2">
        <v>0</v>
      </c>
      <c r="R8" s="2">
        <v>0</v>
      </c>
      <c r="S8" s="2">
        <v>0</v>
      </c>
      <c r="T8" s="2"/>
      <c r="U8" s="2">
        <v>0</v>
      </c>
      <c r="V8" s="2">
        <v>0</v>
      </c>
      <c r="W8" s="2">
        <v>0</v>
      </c>
      <c r="X8" s="2"/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/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/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/>
      <c r="AY8" s="2">
        <v>0</v>
      </c>
      <c r="AZ8" s="2">
        <v>0</v>
      </c>
    </row>
    <row r="9" spans="1:52" ht="13.8" x14ac:dyDescent="0.3">
      <c r="A9" s="21"/>
      <c r="B9" s="16" t="s">
        <v>3</v>
      </c>
      <c r="C9" s="6">
        <v>0</v>
      </c>
      <c r="D9" s="1">
        <v>0</v>
      </c>
      <c r="E9" s="1" t="s">
        <v>45</v>
      </c>
      <c r="F9" s="1">
        <v>0.99990000000000001</v>
      </c>
      <c r="G9" s="1">
        <v>0.99980000000000002</v>
      </c>
      <c r="H9" s="1">
        <v>0.99990000000000001</v>
      </c>
      <c r="I9" s="1">
        <v>0.99990000000000001</v>
      </c>
      <c r="J9" s="1">
        <v>0.99880999999999998</v>
      </c>
      <c r="K9" s="1">
        <v>0.99990000000000001</v>
      </c>
      <c r="L9" s="1">
        <v>0.99990000000000001</v>
      </c>
      <c r="M9" s="1">
        <v>0.99990000000000001</v>
      </c>
      <c r="N9" s="1">
        <v>0.99960000000000004</v>
      </c>
      <c r="O9" s="1">
        <v>0.99990000000000001</v>
      </c>
      <c r="P9" s="1">
        <v>0.99980000000000002</v>
      </c>
      <c r="Q9" s="2">
        <v>2.2799999999999999E-3</v>
      </c>
      <c r="R9" s="2">
        <v>2.48E-3</v>
      </c>
      <c r="S9" s="1">
        <v>0.99870999999999999</v>
      </c>
      <c r="T9" s="1"/>
      <c r="U9" s="2">
        <v>0</v>
      </c>
      <c r="V9" s="2">
        <v>0</v>
      </c>
      <c r="W9" s="2">
        <v>0</v>
      </c>
      <c r="X9" s="2"/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/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/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/>
      <c r="AY9" s="2">
        <v>0</v>
      </c>
      <c r="AZ9" s="2">
        <v>0</v>
      </c>
    </row>
    <row r="10" spans="1:52" ht="13.8" x14ac:dyDescent="0.3">
      <c r="A10" s="21"/>
      <c r="B10" s="16" t="s">
        <v>4</v>
      </c>
      <c r="C10" s="6">
        <v>0</v>
      </c>
      <c r="D10" s="1">
        <v>0</v>
      </c>
      <c r="E10" s="1">
        <v>0</v>
      </c>
      <c r="F10" s="1" t="s">
        <v>45</v>
      </c>
      <c r="G10" s="1">
        <v>0.52132999999999996</v>
      </c>
      <c r="H10" s="1">
        <v>5.2069999999999998E-2</v>
      </c>
      <c r="I10" s="1">
        <v>0.71231</v>
      </c>
      <c r="J10" s="2">
        <v>8.8999999999999995E-4</v>
      </c>
      <c r="K10" s="1">
        <v>0.70726</v>
      </c>
      <c r="L10" s="1">
        <v>6.0690000000000001E-2</v>
      </c>
      <c r="M10" s="1">
        <v>6.9000000000000006E-2</v>
      </c>
      <c r="N10" s="1">
        <v>0.28364</v>
      </c>
      <c r="O10" s="1">
        <v>7.306E-2</v>
      </c>
      <c r="P10" s="2">
        <v>0</v>
      </c>
      <c r="Q10" s="2">
        <v>0</v>
      </c>
      <c r="R10" s="2">
        <v>1.98E-3</v>
      </c>
      <c r="S10" s="1">
        <v>0.25483</v>
      </c>
      <c r="T10" s="1"/>
      <c r="U10" s="2">
        <v>0</v>
      </c>
      <c r="V10" s="2">
        <v>0</v>
      </c>
      <c r="W10" s="2">
        <v>0</v>
      </c>
      <c r="X10" s="2"/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/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/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/>
      <c r="AY10" s="2">
        <v>0</v>
      </c>
      <c r="AZ10" s="2">
        <v>0</v>
      </c>
    </row>
    <row r="11" spans="1:52" ht="13.8" x14ac:dyDescent="0.3">
      <c r="A11" s="21"/>
      <c r="B11" s="16" t="s">
        <v>5</v>
      </c>
      <c r="C11" s="6">
        <v>0</v>
      </c>
      <c r="D11" s="1">
        <v>0</v>
      </c>
      <c r="E11" s="1">
        <v>0</v>
      </c>
      <c r="F11" s="1">
        <v>0</v>
      </c>
      <c r="G11" s="1" t="s">
        <v>45</v>
      </c>
      <c r="H11" s="1">
        <v>0.89744000000000002</v>
      </c>
      <c r="I11" s="1">
        <v>0.38174000000000002</v>
      </c>
      <c r="J11" s="2">
        <v>2.1800000000000001E-3</v>
      </c>
      <c r="K11" s="1">
        <v>0.53935</v>
      </c>
      <c r="L11" s="1">
        <v>0.70567000000000002</v>
      </c>
      <c r="M11" s="1">
        <v>0.55054000000000003</v>
      </c>
      <c r="N11" s="1">
        <v>0.58667000000000002</v>
      </c>
      <c r="O11" s="1">
        <v>0.19869000000000001</v>
      </c>
      <c r="P11" s="2">
        <v>1.7420000000000001E-2</v>
      </c>
      <c r="Q11" s="2">
        <v>4.0000000000000002E-4</v>
      </c>
      <c r="R11" s="2">
        <v>3.3700000000000002E-3</v>
      </c>
      <c r="S11" s="2">
        <v>1.09E-3</v>
      </c>
      <c r="T11" s="2"/>
      <c r="U11" s="2">
        <v>0</v>
      </c>
      <c r="V11" s="2">
        <v>0</v>
      </c>
      <c r="W11" s="2">
        <v>0</v>
      </c>
      <c r="X11" s="2"/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/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/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/>
      <c r="AY11" s="2">
        <v>0</v>
      </c>
      <c r="AZ11" s="2">
        <v>0</v>
      </c>
    </row>
    <row r="12" spans="1:52" ht="13.8" x14ac:dyDescent="0.3">
      <c r="A12" s="21"/>
      <c r="B12" s="16" t="s">
        <v>6</v>
      </c>
      <c r="C12" s="6">
        <v>0</v>
      </c>
      <c r="D12" s="1">
        <v>0</v>
      </c>
      <c r="E12" s="1">
        <v>0</v>
      </c>
      <c r="F12" s="1">
        <v>2.1700000000000001E-3</v>
      </c>
      <c r="G12" s="1">
        <v>0</v>
      </c>
      <c r="H12" s="1" t="s">
        <v>45</v>
      </c>
      <c r="I12" s="1">
        <v>0.99990000000000001</v>
      </c>
      <c r="J12" s="2">
        <v>1.3559999999999999E-2</v>
      </c>
      <c r="K12" s="1">
        <v>0.67478000000000005</v>
      </c>
      <c r="L12" s="1">
        <v>0.57440000000000002</v>
      </c>
      <c r="M12" s="1">
        <v>0.34540999999999999</v>
      </c>
      <c r="N12" s="1">
        <v>0.59845999999999999</v>
      </c>
      <c r="O12" s="1">
        <v>0.26630999999999999</v>
      </c>
      <c r="P12" s="2">
        <v>2.138E-2</v>
      </c>
      <c r="Q12" s="2">
        <v>4.1599999999999996E-3</v>
      </c>
      <c r="R12" s="2">
        <v>6.0400000000000002E-3</v>
      </c>
      <c r="S12" s="2">
        <v>1E-4</v>
      </c>
      <c r="T12" s="2"/>
      <c r="U12" s="2">
        <v>0</v>
      </c>
      <c r="V12" s="2">
        <v>0</v>
      </c>
      <c r="W12" s="2">
        <v>0</v>
      </c>
      <c r="X12" s="2"/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/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/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/>
      <c r="AY12" s="2">
        <v>0</v>
      </c>
      <c r="AZ12" s="2">
        <v>0</v>
      </c>
    </row>
    <row r="13" spans="1:52" ht="13.8" x14ac:dyDescent="0.3">
      <c r="A13" s="21"/>
      <c r="B13" s="16" t="s">
        <v>7</v>
      </c>
      <c r="C13" s="6">
        <v>0</v>
      </c>
      <c r="D13" s="1">
        <v>0</v>
      </c>
      <c r="E13" s="1">
        <v>0</v>
      </c>
      <c r="F13" s="1">
        <v>0</v>
      </c>
      <c r="G13" s="1">
        <v>5.9000000000000003E-4</v>
      </c>
      <c r="H13" s="1">
        <v>0</v>
      </c>
      <c r="I13" s="1" t="s">
        <v>45</v>
      </c>
      <c r="J13" s="1">
        <v>5.663E-2</v>
      </c>
      <c r="K13" s="1">
        <v>0.81803999999999999</v>
      </c>
      <c r="L13" s="1">
        <v>0.98009999999999997</v>
      </c>
      <c r="M13" s="1">
        <v>0.69637000000000004</v>
      </c>
      <c r="N13" s="1">
        <v>0.83209999999999995</v>
      </c>
      <c r="O13" s="1">
        <v>0.84843000000000002</v>
      </c>
      <c r="P13" s="1">
        <v>0.41332999999999998</v>
      </c>
      <c r="Q13" s="2">
        <v>1.09E-3</v>
      </c>
      <c r="R13" s="2">
        <v>4.4060000000000002E-2</v>
      </c>
      <c r="S13" s="2">
        <v>3.7599999999999999E-3</v>
      </c>
      <c r="T13" s="2"/>
      <c r="U13" s="2">
        <v>0</v>
      </c>
      <c r="V13" s="2">
        <v>0</v>
      </c>
      <c r="W13" s="2">
        <v>0</v>
      </c>
      <c r="X13" s="2"/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/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1E-4</v>
      </c>
      <c r="AQ13" s="2"/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/>
      <c r="AY13" s="2">
        <v>0</v>
      </c>
      <c r="AZ13" s="2">
        <v>0</v>
      </c>
    </row>
    <row r="14" spans="1:52" ht="13.8" x14ac:dyDescent="0.3">
      <c r="A14" s="21"/>
      <c r="B14" s="16" t="s">
        <v>8</v>
      </c>
      <c r="C14" s="6">
        <v>0</v>
      </c>
      <c r="D14" s="1">
        <v>1.0300000000000001E-3</v>
      </c>
      <c r="E14" s="1">
        <v>0</v>
      </c>
      <c r="F14" s="1">
        <v>6.7999999999999996E-3</v>
      </c>
      <c r="G14" s="1">
        <v>8.2299999999999995E-3</v>
      </c>
      <c r="H14" s="1">
        <v>4.4900000000000001E-3</v>
      </c>
      <c r="I14" s="1">
        <v>3.7699999999999999E-3</v>
      </c>
      <c r="J14" s="1" t="s">
        <v>45</v>
      </c>
      <c r="K14" s="2">
        <v>4.7499999999999999E-3</v>
      </c>
      <c r="L14" s="1">
        <v>0.1489</v>
      </c>
      <c r="M14" s="2">
        <v>4.0000000000000002E-4</v>
      </c>
      <c r="N14" s="2">
        <v>8.5100000000000002E-3</v>
      </c>
      <c r="O14" s="1">
        <v>0.27967999999999998</v>
      </c>
      <c r="P14" s="2">
        <v>0</v>
      </c>
      <c r="Q14" s="2">
        <v>0</v>
      </c>
      <c r="R14" s="2">
        <v>1E-4</v>
      </c>
      <c r="S14" s="2">
        <v>5.0000000000000001E-4</v>
      </c>
      <c r="T14" s="2"/>
      <c r="U14" s="2">
        <v>0</v>
      </c>
      <c r="V14" s="2">
        <v>0</v>
      </c>
      <c r="W14" s="2">
        <v>0</v>
      </c>
      <c r="X14" s="2"/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/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/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/>
      <c r="AY14" s="2">
        <v>0</v>
      </c>
      <c r="AZ14" s="2">
        <v>0</v>
      </c>
    </row>
    <row r="15" spans="1:52" ht="13.8" x14ac:dyDescent="0.3">
      <c r="A15" s="21"/>
      <c r="B15" s="16" t="s">
        <v>9</v>
      </c>
      <c r="C15" s="6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4.9699999999999996E-3</v>
      </c>
      <c r="K15" s="1" t="s">
        <v>45</v>
      </c>
      <c r="L15" s="1">
        <v>0.55717000000000005</v>
      </c>
      <c r="M15" s="1">
        <v>6.1280000000000001E-2</v>
      </c>
      <c r="N15" s="1">
        <v>0.84763999999999995</v>
      </c>
      <c r="O15" s="1">
        <v>0.54400999999999999</v>
      </c>
      <c r="P15" s="2">
        <v>2.9999999999999997E-4</v>
      </c>
      <c r="Q15" s="2">
        <v>0</v>
      </c>
      <c r="R15" s="2">
        <v>4.9500000000000004E-3</v>
      </c>
      <c r="S15" s="2">
        <v>1.1900000000000001E-3</v>
      </c>
      <c r="T15" s="2"/>
      <c r="U15" s="2">
        <v>0</v>
      </c>
      <c r="V15" s="2">
        <v>0</v>
      </c>
      <c r="W15" s="2">
        <v>0</v>
      </c>
      <c r="X15" s="2"/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/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/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/>
      <c r="AY15" s="2">
        <v>0</v>
      </c>
      <c r="AZ15" s="2">
        <v>0</v>
      </c>
    </row>
    <row r="16" spans="1:52" ht="13.8" x14ac:dyDescent="0.3">
      <c r="A16" s="21"/>
      <c r="B16" s="16" t="s">
        <v>10</v>
      </c>
      <c r="C16" s="6">
        <v>0</v>
      </c>
      <c r="D16" s="1">
        <v>0</v>
      </c>
      <c r="E16" s="1">
        <v>0</v>
      </c>
      <c r="F16" s="1">
        <v>1.91E-3</v>
      </c>
      <c r="G16" s="1">
        <v>0</v>
      </c>
      <c r="H16" s="1">
        <v>0</v>
      </c>
      <c r="I16" s="1">
        <v>0</v>
      </c>
      <c r="J16" s="1">
        <v>1.8600000000000001E-3</v>
      </c>
      <c r="K16" s="1">
        <v>0</v>
      </c>
      <c r="L16" s="1" t="s">
        <v>45</v>
      </c>
      <c r="M16" s="2">
        <v>3.5740000000000001E-2</v>
      </c>
      <c r="N16" s="1">
        <v>0.18226000000000001</v>
      </c>
      <c r="O16" s="1">
        <v>0.41996</v>
      </c>
      <c r="P16" s="2">
        <v>0</v>
      </c>
      <c r="Q16" s="2">
        <v>0</v>
      </c>
      <c r="R16" s="2">
        <v>7.1300000000000001E-3</v>
      </c>
      <c r="S16" s="2">
        <v>1E-4</v>
      </c>
      <c r="T16" s="2"/>
      <c r="U16" s="2">
        <v>0</v>
      </c>
      <c r="V16" s="2">
        <v>0</v>
      </c>
      <c r="W16" s="2">
        <v>0</v>
      </c>
      <c r="X16" s="2"/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/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/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/>
      <c r="AY16" s="2">
        <v>0</v>
      </c>
      <c r="AZ16" s="2">
        <v>0</v>
      </c>
    </row>
    <row r="17" spans="1:52" ht="13.8" x14ac:dyDescent="0.3">
      <c r="A17" s="21"/>
      <c r="B17" s="16" t="s">
        <v>11</v>
      </c>
      <c r="C17" s="6">
        <v>0</v>
      </c>
      <c r="D17" s="1">
        <v>0</v>
      </c>
      <c r="E17" s="1">
        <v>0</v>
      </c>
      <c r="F17" s="1">
        <v>2.0600000000000002E-3</v>
      </c>
      <c r="G17" s="1">
        <v>0</v>
      </c>
      <c r="H17" s="1">
        <v>5.1000000000000004E-4</v>
      </c>
      <c r="I17" s="1">
        <v>0</v>
      </c>
      <c r="J17" s="1">
        <v>7.77E-3</v>
      </c>
      <c r="K17" s="1">
        <v>2.0600000000000002E-3</v>
      </c>
      <c r="L17" s="1">
        <v>2.5300000000000001E-3</v>
      </c>
      <c r="M17" s="1" t="s">
        <v>45</v>
      </c>
      <c r="N17" s="2">
        <v>6.8999999999999997E-4</v>
      </c>
      <c r="O17" s="2">
        <v>2.2799999999999999E-3</v>
      </c>
      <c r="P17" s="2">
        <v>0</v>
      </c>
      <c r="Q17" s="2">
        <v>0</v>
      </c>
      <c r="R17" s="2">
        <v>0</v>
      </c>
      <c r="S17" s="2">
        <v>0</v>
      </c>
      <c r="T17" s="2"/>
      <c r="U17" s="2">
        <v>0</v>
      </c>
      <c r="V17" s="2">
        <v>0</v>
      </c>
      <c r="W17" s="2">
        <v>0</v>
      </c>
      <c r="X17" s="2"/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/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/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/>
      <c r="AY17" s="2">
        <v>0</v>
      </c>
      <c r="AZ17" s="2">
        <v>0</v>
      </c>
    </row>
    <row r="18" spans="1:52" ht="13.8" x14ac:dyDescent="0.3">
      <c r="A18" s="21"/>
      <c r="B18" s="16" t="s">
        <v>12</v>
      </c>
      <c r="C18" s="6">
        <v>1.7700000000000001E-3</v>
      </c>
      <c r="D18" s="1">
        <v>0</v>
      </c>
      <c r="E18" s="1">
        <v>0</v>
      </c>
      <c r="F18" s="1">
        <v>5.9000000000000003E-4</v>
      </c>
      <c r="G18" s="1">
        <v>0</v>
      </c>
      <c r="H18" s="1">
        <v>0</v>
      </c>
      <c r="I18" s="1">
        <v>0</v>
      </c>
      <c r="J18" s="1">
        <v>6.0400000000000002E-3</v>
      </c>
      <c r="K18" s="1">
        <v>0</v>
      </c>
      <c r="L18" s="1">
        <v>1.5399999999999999E-3</v>
      </c>
      <c r="M18" s="1">
        <v>7.5700000000000003E-3</v>
      </c>
      <c r="N18" s="1" t="s">
        <v>45</v>
      </c>
      <c r="O18" s="1">
        <v>9.3460000000000001E-2</v>
      </c>
      <c r="P18" s="2">
        <v>1.8120000000000001E-2</v>
      </c>
      <c r="Q18" s="2">
        <v>6.8999999999999997E-4</v>
      </c>
      <c r="R18" s="1">
        <v>5.5640000000000002E-2</v>
      </c>
      <c r="S18" s="1">
        <v>9.7809999999999994E-2</v>
      </c>
      <c r="T18" s="1"/>
      <c r="U18" s="2">
        <v>0</v>
      </c>
      <c r="V18" s="2">
        <v>0</v>
      </c>
      <c r="W18" s="2">
        <v>0</v>
      </c>
      <c r="X18" s="2"/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/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/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/>
      <c r="AY18" s="2">
        <v>0</v>
      </c>
      <c r="AZ18" s="2">
        <v>0</v>
      </c>
    </row>
    <row r="19" spans="1:52" ht="13.8" x14ac:dyDescent="0.3">
      <c r="A19" s="21"/>
      <c r="B19" s="16" t="s">
        <v>13</v>
      </c>
      <c r="C19" s="6">
        <v>0</v>
      </c>
      <c r="D19" s="1">
        <v>1.8400000000000001E-3</v>
      </c>
      <c r="E19" s="1">
        <v>0</v>
      </c>
      <c r="F19" s="1">
        <v>1.65E-3</v>
      </c>
      <c r="G19" s="1">
        <v>1.4300000000000001E-3</v>
      </c>
      <c r="H19" s="1">
        <v>6.2E-4</v>
      </c>
      <c r="I19" s="1">
        <v>0</v>
      </c>
      <c r="J19" s="1">
        <v>7.6999999999999996E-4</v>
      </c>
      <c r="K19" s="1">
        <v>0</v>
      </c>
      <c r="L19" s="1">
        <v>1.3999999999999999E-4</v>
      </c>
      <c r="M19" s="1">
        <v>4.2300000000000003E-3</v>
      </c>
      <c r="N19" s="1">
        <v>2.0200000000000001E-3</v>
      </c>
      <c r="O19" s="1" t="s">
        <v>45</v>
      </c>
      <c r="P19" s="2">
        <v>0</v>
      </c>
      <c r="Q19" s="2">
        <v>5.9000000000000003E-4</v>
      </c>
      <c r="R19" s="2">
        <v>1.39E-3</v>
      </c>
      <c r="S19" s="2">
        <v>3.2699999999999999E-3</v>
      </c>
      <c r="T19" s="2"/>
      <c r="U19" s="2">
        <v>0</v>
      </c>
      <c r="V19" s="2">
        <v>0</v>
      </c>
      <c r="W19" s="2">
        <v>0</v>
      </c>
      <c r="X19" s="2"/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/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/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/>
      <c r="AY19" s="2">
        <v>0</v>
      </c>
      <c r="AZ19" s="2">
        <v>0</v>
      </c>
    </row>
    <row r="20" spans="1:52" ht="13.8" x14ac:dyDescent="0.3">
      <c r="A20" s="21"/>
      <c r="B20" s="16" t="s">
        <v>14</v>
      </c>
      <c r="C20" s="6">
        <v>5.3699999999999998E-3</v>
      </c>
      <c r="D20" s="1">
        <v>6.77E-3</v>
      </c>
      <c r="E20" s="1">
        <v>0</v>
      </c>
      <c r="F20" s="1">
        <v>8.8199999999999997E-3</v>
      </c>
      <c r="G20" s="1">
        <v>4.6499999999999996E-3</v>
      </c>
      <c r="H20" s="1">
        <v>2.7599999999999999E-3</v>
      </c>
      <c r="I20" s="1">
        <v>3.6999999999999999E-4</v>
      </c>
      <c r="J20" s="1">
        <v>1.0449999999999999E-2</v>
      </c>
      <c r="K20" s="1">
        <v>4.3200000000000001E-3</v>
      </c>
      <c r="L20" s="1">
        <v>6.0099999999999997E-3</v>
      </c>
      <c r="M20" s="1">
        <v>1.128E-2</v>
      </c>
      <c r="N20" s="1">
        <v>3.9500000000000004E-3</v>
      </c>
      <c r="O20" s="1">
        <v>5.3E-3</v>
      </c>
      <c r="P20" s="1" t="s">
        <v>45</v>
      </c>
      <c r="Q20" s="2">
        <v>1.554E-2</v>
      </c>
      <c r="R20" s="1">
        <v>0.14671999999999999</v>
      </c>
      <c r="S20" s="2">
        <v>0</v>
      </c>
      <c r="T20" s="2"/>
      <c r="U20" s="2">
        <v>0</v>
      </c>
      <c r="V20" s="2">
        <v>0</v>
      </c>
      <c r="W20" s="2">
        <v>0</v>
      </c>
      <c r="X20" s="2"/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/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/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/>
      <c r="AY20" s="2">
        <v>0</v>
      </c>
      <c r="AZ20" s="2">
        <v>0</v>
      </c>
    </row>
    <row r="21" spans="1:52" ht="13.8" x14ac:dyDescent="0.3">
      <c r="A21" s="21"/>
      <c r="B21" s="17" t="s">
        <v>48</v>
      </c>
      <c r="C21" s="6">
        <v>9.9900000000000006E-3</v>
      </c>
      <c r="D21" s="1">
        <v>1.7049999999999999E-2</v>
      </c>
      <c r="E21" s="1">
        <v>7.8600000000000007E-3</v>
      </c>
      <c r="F21" s="1">
        <v>1.259E-2</v>
      </c>
      <c r="G21" s="1">
        <v>1.1730000000000001E-2</v>
      </c>
      <c r="H21" s="1">
        <v>6.6100000000000004E-3</v>
      </c>
      <c r="I21" s="1">
        <v>1.018E-2</v>
      </c>
      <c r="J21" s="1">
        <v>1.4959999999999999E-2</v>
      </c>
      <c r="K21" s="1">
        <v>1.255E-2</v>
      </c>
      <c r="L21" s="1">
        <v>1.21E-2</v>
      </c>
      <c r="M21" s="1">
        <v>1.719E-2</v>
      </c>
      <c r="N21" s="1">
        <v>9.8499999999999994E-3</v>
      </c>
      <c r="O21" s="1">
        <v>7.1999999999999998E-3</v>
      </c>
      <c r="P21" s="1">
        <v>5.3400000000000001E-3</v>
      </c>
      <c r="Q21" s="1" t="s">
        <v>45</v>
      </c>
      <c r="R21" s="1">
        <v>0.64746000000000004</v>
      </c>
      <c r="S21" s="2">
        <v>5.9000000000000003E-4</v>
      </c>
      <c r="T21" s="2"/>
      <c r="U21" s="2">
        <v>0</v>
      </c>
      <c r="V21" s="2">
        <v>0</v>
      </c>
      <c r="W21" s="2">
        <v>0</v>
      </c>
      <c r="X21" s="2"/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/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2.5149999999999999E-2</v>
      </c>
      <c r="AP21" s="2">
        <v>3.7599999999999999E-3</v>
      </c>
      <c r="AQ21" s="2"/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/>
      <c r="AY21" s="2">
        <v>0</v>
      </c>
      <c r="AZ21" s="2">
        <v>0</v>
      </c>
    </row>
    <row r="22" spans="1:52" ht="13.8" x14ac:dyDescent="0.3">
      <c r="A22" s="21"/>
      <c r="B22" s="17" t="s">
        <v>49</v>
      </c>
      <c r="C22" s="6">
        <v>5.47E-3</v>
      </c>
      <c r="D22" s="1">
        <v>1.409E-2</v>
      </c>
      <c r="E22" s="1">
        <v>6.4599999999999996E-3</v>
      </c>
      <c r="F22" s="1">
        <v>6.0400000000000002E-3</v>
      </c>
      <c r="G22" s="1">
        <v>8.3599999999999994E-3</v>
      </c>
      <c r="H22" s="1">
        <v>5.4900000000000001E-3</v>
      </c>
      <c r="I22" s="1">
        <v>4.2599999999999999E-3</v>
      </c>
      <c r="J22" s="1">
        <v>1.277E-2</v>
      </c>
      <c r="K22" s="1">
        <v>5.3299999999999997E-3</v>
      </c>
      <c r="L22" s="1">
        <v>5.1500000000000001E-3</v>
      </c>
      <c r="M22" s="1">
        <v>1.5219999999999999E-2</v>
      </c>
      <c r="N22" s="1">
        <v>3.62E-3</v>
      </c>
      <c r="O22" s="1">
        <v>6.5599999999999999E-3</v>
      </c>
      <c r="P22" s="1">
        <v>1.9400000000000001E-3</v>
      </c>
      <c r="Q22" s="1">
        <v>0</v>
      </c>
      <c r="R22" s="1" t="s">
        <v>45</v>
      </c>
      <c r="S22" s="1">
        <v>0.11068</v>
      </c>
      <c r="T22" s="1"/>
      <c r="U22" s="2">
        <v>0</v>
      </c>
      <c r="V22" s="2">
        <v>0</v>
      </c>
      <c r="W22" s="2">
        <v>0</v>
      </c>
      <c r="X22" s="2"/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/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7.9000000000000001E-4</v>
      </c>
      <c r="AO22" s="2">
        <v>5.64E-3</v>
      </c>
      <c r="AP22" s="2">
        <v>1.129E-2</v>
      </c>
      <c r="AQ22" s="2"/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/>
      <c r="AY22" s="2">
        <v>0</v>
      </c>
      <c r="AZ22" s="2">
        <v>0</v>
      </c>
    </row>
    <row r="23" spans="1:52" ht="13.8" x14ac:dyDescent="0.3">
      <c r="A23" s="21"/>
      <c r="B23" s="16" t="s">
        <v>15</v>
      </c>
      <c r="C23" s="6">
        <v>0</v>
      </c>
      <c r="D23" s="1">
        <v>6.1999999999999998E-3</v>
      </c>
      <c r="E23" s="1">
        <v>0</v>
      </c>
      <c r="F23" s="1">
        <v>7.2000000000000005E-4</v>
      </c>
      <c r="G23" s="1">
        <v>7.6499999999999997E-3</v>
      </c>
      <c r="H23" s="1">
        <v>7.79E-3</v>
      </c>
      <c r="I23" s="1">
        <v>5.7200000000000003E-3</v>
      </c>
      <c r="J23" s="1">
        <v>7.4599999999999996E-3</v>
      </c>
      <c r="K23" s="1">
        <v>3.8999999999999998E-3</v>
      </c>
      <c r="L23" s="1">
        <v>5.7099999999999998E-3</v>
      </c>
      <c r="M23" s="1">
        <v>9.4299999999999991E-3</v>
      </c>
      <c r="N23" s="1">
        <v>2.2000000000000001E-3</v>
      </c>
      <c r="O23" s="1">
        <v>3.7000000000000002E-3</v>
      </c>
      <c r="P23" s="1">
        <v>1.391E-2</v>
      </c>
      <c r="Q23" s="1">
        <v>8.3000000000000001E-3</v>
      </c>
      <c r="R23" s="1">
        <v>2.31E-3</v>
      </c>
      <c r="S23" s="1" t="s">
        <v>45</v>
      </c>
      <c r="T23" s="1"/>
      <c r="U23" s="2">
        <v>0</v>
      </c>
      <c r="V23" s="2">
        <v>0</v>
      </c>
      <c r="W23" s="2">
        <v>0</v>
      </c>
      <c r="X23" s="2"/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/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/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/>
      <c r="AY23" s="2">
        <v>0</v>
      </c>
      <c r="AZ23" s="2">
        <v>0</v>
      </c>
    </row>
    <row r="24" spans="1:52" ht="13.8" x14ac:dyDescent="0.3">
      <c r="A24" s="1"/>
      <c r="B24" s="7"/>
      <c r="C24" s="6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</row>
    <row r="25" spans="1:52" ht="13.8" x14ac:dyDescent="0.3">
      <c r="A25" s="22" t="s">
        <v>43</v>
      </c>
      <c r="B25" s="17" t="s">
        <v>50</v>
      </c>
      <c r="C25" s="6">
        <v>9.6449999999999994E-2</v>
      </c>
      <c r="D25" s="1">
        <v>0.10536</v>
      </c>
      <c r="E25" s="1">
        <v>8.4320000000000006E-2</v>
      </c>
      <c r="F25" s="1">
        <v>9.7290000000000001E-2</v>
      </c>
      <c r="G25" s="1">
        <v>0.10199</v>
      </c>
      <c r="H25" s="1">
        <v>7.9460000000000003E-2</v>
      </c>
      <c r="I25" s="1">
        <v>8.4690000000000001E-2</v>
      </c>
      <c r="J25" s="1">
        <v>9.6199999999999994E-2</v>
      </c>
      <c r="K25" s="1">
        <v>8.5639999999999994E-2</v>
      </c>
      <c r="L25" s="1">
        <v>8.1989999999999993E-2</v>
      </c>
      <c r="M25" s="1">
        <v>0.10276</v>
      </c>
      <c r="N25" s="1">
        <v>9.2679999999999998E-2</v>
      </c>
      <c r="O25" s="1">
        <v>9.3189999999999995E-2</v>
      </c>
      <c r="P25" s="1">
        <v>7.8179999999999999E-2</v>
      </c>
      <c r="Q25" s="1">
        <v>0.10199999999999999</v>
      </c>
      <c r="R25" s="1">
        <v>9.2859999999999998E-2</v>
      </c>
      <c r="S25" s="1">
        <v>9.5820000000000002E-2</v>
      </c>
      <c r="T25" s="1"/>
      <c r="U25" s="1" t="s">
        <v>45</v>
      </c>
      <c r="V25" s="1">
        <v>0.42549999999999999</v>
      </c>
      <c r="W25" s="2">
        <v>2.0799999999999998E-3</v>
      </c>
      <c r="X25" s="2"/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/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/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/>
      <c r="AY25" s="2">
        <v>0</v>
      </c>
      <c r="AZ25" s="2">
        <v>0</v>
      </c>
    </row>
    <row r="26" spans="1:52" ht="13.8" x14ac:dyDescent="0.3">
      <c r="A26" s="22"/>
      <c r="B26" s="18" t="s">
        <v>46</v>
      </c>
      <c r="C26" s="6">
        <v>0.10346</v>
      </c>
      <c r="D26" s="1">
        <v>0.11537</v>
      </c>
      <c r="E26" s="1">
        <v>9.2009999999999995E-2</v>
      </c>
      <c r="F26" s="1">
        <v>0.10879999999999999</v>
      </c>
      <c r="G26" s="1">
        <v>0.11717</v>
      </c>
      <c r="H26" s="1">
        <v>9.69E-2</v>
      </c>
      <c r="I26" s="1">
        <v>0.10011</v>
      </c>
      <c r="J26" s="1">
        <v>0.10519000000000001</v>
      </c>
      <c r="K26" s="1">
        <v>9.9650000000000002E-2</v>
      </c>
      <c r="L26" s="1">
        <v>9.7199999999999995E-2</v>
      </c>
      <c r="M26" s="1">
        <v>0.11600000000000001</v>
      </c>
      <c r="N26" s="1">
        <v>0.10677</v>
      </c>
      <c r="O26" s="1">
        <v>0.10675999999999999</v>
      </c>
      <c r="P26" s="1">
        <v>9.2130000000000004E-2</v>
      </c>
      <c r="Q26" s="1">
        <v>0.10968</v>
      </c>
      <c r="R26" s="1">
        <v>9.4950000000000007E-2</v>
      </c>
      <c r="S26" s="1">
        <v>0.10692</v>
      </c>
      <c r="T26" s="1"/>
      <c r="U26" s="1">
        <v>0</v>
      </c>
      <c r="V26" s="1" t="s">
        <v>45</v>
      </c>
      <c r="W26" s="2">
        <v>0</v>
      </c>
      <c r="X26" s="2"/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/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/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/>
      <c r="AY26" s="2">
        <v>0</v>
      </c>
      <c r="AZ26" s="2">
        <v>0</v>
      </c>
    </row>
    <row r="27" spans="1:52" ht="13.8" x14ac:dyDescent="0.3">
      <c r="A27" s="22"/>
      <c r="B27" s="17" t="s">
        <v>47</v>
      </c>
      <c r="C27" s="6">
        <v>4.0099999999999997E-2</v>
      </c>
      <c r="D27" s="1">
        <v>5.33E-2</v>
      </c>
      <c r="E27" s="1">
        <v>3.5189999999999999E-2</v>
      </c>
      <c r="F27" s="1">
        <v>4.759E-2</v>
      </c>
      <c r="G27" s="1">
        <v>5.3490000000000003E-2</v>
      </c>
      <c r="H27" s="1">
        <v>3.909E-2</v>
      </c>
      <c r="I27" s="1">
        <v>3.8530000000000002E-2</v>
      </c>
      <c r="J27" s="1">
        <v>4.4560000000000002E-2</v>
      </c>
      <c r="K27" s="1">
        <v>4.0169999999999997E-2</v>
      </c>
      <c r="L27" s="1">
        <v>3.9070000000000001E-2</v>
      </c>
      <c r="M27" s="1">
        <v>5.6099999999999997E-2</v>
      </c>
      <c r="N27" s="1">
        <v>4.1180000000000001E-2</v>
      </c>
      <c r="O27" s="1">
        <v>4.4380000000000003E-2</v>
      </c>
      <c r="P27" s="1">
        <v>3.474E-2</v>
      </c>
      <c r="Q27" s="1">
        <v>4.1390000000000003E-2</v>
      </c>
      <c r="R27" s="1">
        <v>2.92E-2</v>
      </c>
      <c r="S27" s="1">
        <v>4.496E-2</v>
      </c>
      <c r="T27" s="1"/>
      <c r="U27" s="1">
        <v>1.37E-2</v>
      </c>
      <c r="V27" s="1">
        <v>1.643E-2</v>
      </c>
      <c r="W27" s="1" t="s">
        <v>45</v>
      </c>
      <c r="X27" s="1"/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/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/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/>
      <c r="AY27" s="2">
        <v>0</v>
      </c>
      <c r="AZ27" s="2">
        <v>0</v>
      </c>
    </row>
    <row r="28" spans="1:52" ht="13.8" x14ac:dyDescent="0.3">
      <c r="A28" s="1"/>
      <c r="B28" s="8"/>
      <c r="C28" s="6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</row>
    <row r="29" spans="1:52" ht="13.8" x14ac:dyDescent="0.3">
      <c r="A29" s="19" t="s">
        <v>52</v>
      </c>
      <c r="B29" s="16" t="s">
        <v>25</v>
      </c>
      <c r="C29" s="6">
        <v>2.3220000000000001E-2</v>
      </c>
      <c r="D29" s="1">
        <v>3.0349999999999999E-2</v>
      </c>
      <c r="E29" s="1">
        <v>2.776E-2</v>
      </c>
      <c r="F29" s="1">
        <v>2.6620000000000001E-2</v>
      </c>
      <c r="G29" s="1">
        <v>3.1260000000000003E-2</v>
      </c>
      <c r="H29" s="1">
        <v>3.4079999999999999E-2</v>
      </c>
      <c r="I29" s="1">
        <v>3.909E-2</v>
      </c>
      <c r="J29" s="1">
        <v>3.4790000000000001E-2</v>
      </c>
      <c r="K29" s="1">
        <v>3.0099999999999998E-2</v>
      </c>
      <c r="L29" s="1">
        <v>2.5520000000000001E-2</v>
      </c>
      <c r="M29" s="1">
        <v>3.5319999999999997E-2</v>
      </c>
      <c r="N29" s="1">
        <v>3.388E-2</v>
      </c>
      <c r="O29" s="1">
        <v>2.375E-2</v>
      </c>
      <c r="P29" s="1">
        <v>3.9059999999999997E-2</v>
      </c>
      <c r="Q29" s="1">
        <v>3.3349999999999998E-2</v>
      </c>
      <c r="R29" s="1">
        <v>3.108E-2</v>
      </c>
      <c r="S29" s="1">
        <v>2.3609999999999999E-2</v>
      </c>
      <c r="T29" s="1"/>
      <c r="U29" s="1">
        <v>0.16647000000000001</v>
      </c>
      <c r="V29" s="1">
        <v>0.16170000000000001</v>
      </c>
      <c r="W29" s="1">
        <v>8.9469999999999994E-2</v>
      </c>
      <c r="X29" s="1"/>
      <c r="Y29" s="1" t="s">
        <v>45</v>
      </c>
      <c r="Z29" s="1">
        <v>5.9499999999999997E-2</v>
      </c>
      <c r="AA29" s="1">
        <v>0.18493000000000001</v>
      </c>
      <c r="AB29" s="1">
        <v>0.10573</v>
      </c>
      <c r="AC29" s="1">
        <v>0.36620000000000003</v>
      </c>
      <c r="AD29" s="1">
        <v>7.8009999999999996E-2</v>
      </c>
      <c r="AE29" s="1">
        <v>0.13780999999999999</v>
      </c>
      <c r="AF29" s="1">
        <v>0.11405</v>
      </c>
      <c r="AG29" s="1">
        <v>0.35719000000000001</v>
      </c>
      <c r="AH29" s="1"/>
      <c r="AI29" s="1">
        <v>0.11791</v>
      </c>
      <c r="AJ29" s="1">
        <v>0.65973999999999999</v>
      </c>
      <c r="AK29" s="1">
        <v>0.50063999999999997</v>
      </c>
      <c r="AL29" s="1">
        <v>6.4939999999999998E-2</v>
      </c>
      <c r="AM29" s="1">
        <v>0.49530000000000002</v>
      </c>
      <c r="AN29" s="2">
        <v>0</v>
      </c>
      <c r="AO29" s="2">
        <v>0</v>
      </c>
      <c r="AP29" s="2">
        <v>0</v>
      </c>
      <c r="AQ29" s="2"/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/>
      <c r="AY29" s="2">
        <v>0</v>
      </c>
      <c r="AZ29" s="2">
        <v>0</v>
      </c>
    </row>
    <row r="30" spans="1:52" ht="13.8" x14ac:dyDescent="0.3">
      <c r="A30" s="19"/>
      <c r="B30" s="16" t="s">
        <v>26</v>
      </c>
      <c r="C30" s="6">
        <v>2.0670000000000001E-2</v>
      </c>
      <c r="D30" s="1">
        <v>3.2050000000000002E-2</v>
      </c>
      <c r="E30" s="1">
        <v>3.024E-2</v>
      </c>
      <c r="F30" s="1">
        <v>2.6790000000000001E-2</v>
      </c>
      <c r="G30" s="1">
        <v>3.024E-2</v>
      </c>
      <c r="H30" s="1">
        <v>2.9340000000000001E-2</v>
      </c>
      <c r="I30" s="1">
        <v>3.2539999999999999E-2</v>
      </c>
      <c r="J30" s="1">
        <v>2.8299999999999999E-2</v>
      </c>
      <c r="K30" s="1">
        <v>2.699E-2</v>
      </c>
      <c r="L30" s="1">
        <v>2.4819999999999998E-2</v>
      </c>
      <c r="M30" s="1">
        <v>3.4759999999999999E-2</v>
      </c>
      <c r="N30" s="1">
        <v>2.878E-2</v>
      </c>
      <c r="O30" s="1">
        <v>2.504E-2</v>
      </c>
      <c r="P30" s="1">
        <v>3.424E-2</v>
      </c>
      <c r="Q30" s="1">
        <v>2.9510000000000002E-2</v>
      </c>
      <c r="R30" s="1">
        <v>3.0089999999999999E-2</v>
      </c>
      <c r="S30" s="1">
        <v>2.2380000000000001E-2</v>
      </c>
      <c r="T30" s="1"/>
      <c r="U30" s="1">
        <v>0.16442000000000001</v>
      </c>
      <c r="V30" s="1">
        <v>0.15587999999999999</v>
      </c>
      <c r="W30" s="1">
        <v>8.6379999999999998E-2</v>
      </c>
      <c r="X30" s="1"/>
      <c r="Y30" s="1">
        <v>3.13E-3</v>
      </c>
      <c r="Z30" s="1" t="s">
        <v>45</v>
      </c>
      <c r="AA30" s="1">
        <v>0.50192999999999999</v>
      </c>
      <c r="AB30" s="1">
        <v>0.10702</v>
      </c>
      <c r="AC30" s="1">
        <v>0.34550999999999998</v>
      </c>
      <c r="AD30" s="1">
        <v>0.24067</v>
      </c>
      <c r="AE30" s="1">
        <v>0.15731000000000001</v>
      </c>
      <c r="AF30" s="1">
        <v>0.44381999999999999</v>
      </c>
      <c r="AG30" s="1">
        <v>0.92971000000000004</v>
      </c>
      <c r="AH30" s="1"/>
      <c r="AI30" s="1">
        <v>0.64864999999999995</v>
      </c>
      <c r="AJ30" s="1">
        <v>0.61438999999999999</v>
      </c>
      <c r="AK30" s="2">
        <v>3.9010000000000003E-2</v>
      </c>
      <c r="AL30" s="1">
        <v>0.15969</v>
      </c>
      <c r="AM30" s="1">
        <v>0.19572000000000001</v>
      </c>
      <c r="AN30" s="2">
        <v>0</v>
      </c>
      <c r="AO30" s="2">
        <v>0</v>
      </c>
      <c r="AP30" s="2">
        <v>0</v>
      </c>
      <c r="AQ30" s="2"/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/>
      <c r="AY30" s="2">
        <v>0</v>
      </c>
      <c r="AZ30" s="2">
        <v>0</v>
      </c>
    </row>
    <row r="31" spans="1:52" ht="13.8" x14ac:dyDescent="0.3">
      <c r="A31" s="19"/>
      <c r="B31" s="16" t="s">
        <v>27</v>
      </c>
      <c r="C31" s="6">
        <v>2.206E-2</v>
      </c>
      <c r="D31" s="1">
        <v>3.2469999999999999E-2</v>
      </c>
      <c r="E31" s="1">
        <v>3.2899999999999999E-2</v>
      </c>
      <c r="F31" s="1">
        <v>2.6200000000000001E-2</v>
      </c>
      <c r="G31" s="1">
        <v>3.2919999999999998E-2</v>
      </c>
      <c r="H31" s="1">
        <v>3.1140000000000001E-2</v>
      </c>
      <c r="I31" s="1">
        <v>3.5499999999999997E-2</v>
      </c>
      <c r="J31" s="1">
        <v>2.7949999999999999E-2</v>
      </c>
      <c r="K31" s="1">
        <v>2.75E-2</v>
      </c>
      <c r="L31" s="1">
        <v>2.546E-2</v>
      </c>
      <c r="M31" s="1">
        <v>3.637E-2</v>
      </c>
      <c r="N31" s="1">
        <v>2.9760000000000002E-2</v>
      </c>
      <c r="O31" s="1">
        <v>2.2540000000000001E-2</v>
      </c>
      <c r="P31" s="1">
        <v>3.5189999999999999E-2</v>
      </c>
      <c r="Q31" s="1">
        <v>2.615E-2</v>
      </c>
      <c r="R31" s="1">
        <v>2.547E-2</v>
      </c>
      <c r="S31" s="1">
        <v>2.0789999999999999E-2</v>
      </c>
      <c r="T31" s="1"/>
      <c r="U31" s="1">
        <v>0.15479999999999999</v>
      </c>
      <c r="V31" s="1">
        <v>0.15198999999999999</v>
      </c>
      <c r="W31" s="1">
        <v>8.1379999999999994E-2</v>
      </c>
      <c r="X31" s="1"/>
      <c r="Y31" s="1">
        <v>1.67E-3</v>
      </c>
      <c r="Z31" s="1">
        <v>0</v>
      </c>
      <c r="AA31" s="1" t="s">
        <v>45</v>
      </c>
      <c r="AB31" s="1">
        <v>0.10049</v>
      </c>
      <c r="AC31" s="1">
        <v>0.95970999999999995</v>
      </c>
      <c r="AD31" s="1">
        <v>0.43025000000000002</v>
      </c>
      <c r="AE31" s="1">
        <v>0.32343</v>
      </c>
      <c r="AF31" s="1">
        <v>0.41361999999999999</v>
      </c>
      <c r="AG31" s="1">
        <v>0.84289000000000003</v>
      </c>
      <c r="AH31" s="1"/>
      <c r="AI31" s="2">
        <v>4.3959999999999999E-2</v>
      </c>
      <c r="AJ31" s="1">
        <v>0.83189999999999997</v>
      </c>
      <c r="AK31" s="1">
        <v>0.31125999999999998</v>
      </c>
      <c r="AL31" s="2">
        <v>3.9800000000000002E-2</v>
      </c>
      <c r="AM31" s="1">
        <v>0.94406000000000001</v>
      </c>
      <c r="AN31" s="2">
        <v>0</v>
      </c>
      <c r="AO31" s="2">
        <v>0</v>
      </c>
      <c r="AP31" s="2">
        <v>0</v>
      </c>
      <c r="AQ31" s="2"/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/>
      <c r="AY31" s="2">
        <v>0</v>
      </c>
      <c r="AZ31" s="2">
        <v>0</v>
      </c>
    </row>
    <row r="32" spans="1:52" ht="13.8" x14ac:dyDescent="0.3">
      <c r="A32" s="19"/>
      <c r="B32" s="16" t="s">
        <v>28</v>
      </c>
      <c r="C32" s="6">
        <v>2.1440000000000001E-2</v>
      </c>
      <c r="D32" s="1">
        <v>3.1969999999999998E-2</v>
      </c>
      <c r="E32" s="1">
        <v>3.041E-2</v>
      </c>
      <c r="F32" s="1">
        <v>2.7400000000000001E-2</v>
      </c>
      <c r="G32" s="1">
        <v>3.4279999999999998E-2</v>
      </c>
      <c r="H32" s="1">
        <v>3.4009999999999999E-2</v>
      </c>
      <c r="I32" s="1">
        <v>3.9059999999999997E-2</v>
      </c>
      <c r="J32" s="1">
        <v>3.1280000000000002E-2</v>
      </c>
      <c r="K32" s="1">
        <v>3.014E-2</v>
      </c>
      <c r="L32" s="1">
        <v>2.8989999999999998E-2</v>
      </c>
      <c r="M32" s="1">
        <v>3.8609999999999998E-2</v>
      </c>
      <c r="N32" s="1">
        <v>3.2469999999999999E-2</v>
      </c>
      <c r="O32" s="1">
        <v>2.674E-2</v>
      </c>
      <c r="P32" s="1">
        <v>3.7920000000000002E-2</v>
      </c>
      <c r="Q32" s="1">
        <v>3.1669999999999997E-2</v>
      </c>
      <c r="R32" s="1">
        <v>2.8709999999999999E-2</v>
      </c>
      <c r="S32" s="1">
        <v>2.1559999999999999E-2</v>
      </c>
      <c r="T32" s="1"/>
      <c r="U32" s="1">
        <v>0.15498999999999999</v>
      </c>
      <c r="V32" s="1">
        <v>0.14802000000000001</v>
      </c>
      <c r="W32" s="1">
        <v>8.201E-2</v>
      </c>
      <c r="X32" s="1"/>
      <c r="Y32" s="1">
        <v>3.0599999999999998E-3</v>
      </c>
      <c r="Z32" s="1">
        <v>2.2100000000000002E-3</v>
      </c>
      <c r="AA32" s="1">
        <v>2.2699999999999999E-3</v>
      </c>
      <c r="AB32" s="1" t="s">
        <v>45</v>
      </c>
      <c r="AC32" s="1">
        <v>0.46055000000000001</v>
      </c>
      <c r="AD32" s="1">
        <v>0.17068</v>
      </c>
      <c r="AE32" s="1">
        <v>0.12681999999999999</v>
      </c>
      <c r="AF32" s="2">
        <v>2.1800000000000001E-3</v>
      </c>
      <c r="AG32" s="1">
        <v>5.772E-2</v>
      </c>
      <c r="AH32" s="1"/>
      <c r="AI32" s="1">
        <v>0.25670999999999999</v>
      </c>
      <c r="AJ32" s="1">
        <v>0.95377000000000001</v>
      </c>
      <c r="AK32" s="1">
        <v>0.24740000000000001</v>
      </c>
      <c r="AL32" s="2">
        <v>2.2970000000000001E-2</v>
      </c>
      <c r="AM32" s="1">
        <v>0.26917999999999997</v>
      </c>
      <c r="AN32" s="2">
        <v>0</v>
      </c>
      <c r="AO32" s="2">
        <v>0</v>
      </c>
      <c r="AP32" s="2">
        <v>0</v>
      </c>
      <c r="AQ32" s="2"/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/>
      <c r="AY32" s="2">
        <v>0</v>
      </c>
      <c r="AZ32" s="2">
        <v>0</v>
      </c>
    </row>
    <row r="33" spans="1:52" ht="13.8" x14ac:dyDescent="0.3">
      <c r="A33" s="19"/>
      <c r="B33" s="16" t="s">
        <v>29</v>
      </c>
      <c r="C33" s="6">
        <v>2.0899999999999998E-2</v>
      </c>
      <c r="D33" s="1">
        <v>2.6849999999999999E-2</v>
      </c>
      <c r="E33" s="1">
        <v>2.5170000000000001E-2</v>
      </c>
      <c r="F33" s="1">
        <v>2.3619999999999999E-2</v>
      </c>
      <c r="G33" s="1">
        <v>3.058E-2</v>
      </c>
      <c r="H33" s="1">
        <v>2.9090000000000001E-2</v>
      </c>
      <c r="I33" s="1">
        <v>3.4259999999999999E-2</v>
      </c>
      <c r="J33" s="1">
        <v>2.9340000000000001E-2</v>
      </c>
      <c r="K33" s="1">
        <v>2.6929999999999999E-2</v>
      </c>
      <c r="L33" s="1">
        <v>2.266E-2</v>
      </c>
      <c r="M33" s="1">
        <v>3.2410000000000001E-2</v>
      </c>
      <c r="N33" s="1">
        <v>3.0079999999999999E-2</v>
      </c>
      <c r="O33" s="1">
        <v>2.2079999999999999E-2</v>
      </c>
      <c r="P33" s="1">
        <v>3.2009999999999997E-2</v>
      </c>
      <c r="Q33" s="1">
        <v>2.571E-2</v>
      </c>
      <c r="R33" s="1">
        <v>2.4340000000000001E-2</v>
      </c>
      <c r="S33" s="1">
        <v>1.9910000000000001E-2</v>
      </c>
      <c r="T33" s="1"/>
      <c r="U33" s="1">
        <v>0.15656</v>
      </c>
      <c r="V33" s="1">
        <v>0.15418000000000001</v>
      </c>
      <c r="W33" s="1">
        <v>8.0629999999999993E-2</v>
      </c>
      <c r="X33" s="1"/>
      <c r="Y33" s="1">
        <v>8.4999999999999995E-4</v>
      </c>
      <c r="Z33" s="1">
        <v>4.8000000000000001E-4</v>
      </c>
      <c r="AA33" s="1">
        <v>0</v>
      </c>
      <c r="AB33" s="1">
        <v>1.6000000000000001E-4</v>
      </c>
      <c r="AC33" s="1" t="s">
        <v>45</v>
      </c>
      <c r="AD33" s="1">
        <v>0.72626000000000002</v>
      </c>
      <c r="AE33" s="1">
        <v>0.62617999999999996</v>
      </c>
      <c r="AF33" s="1">
        <v>0.41620000000000001</v>
      </c>
      <c r="AG33" s="1">
        <v>0.27700000000000002</v>
      </c>
      <c r="AH33" s="1"/>
      <c r="AI33" s="1">
        <v>0.67617000000000005</v>
      </c>
      <c r="AJ33" s="1">
        <v>0.87307999999999997</v>
      </c>
      <c r="AK33" s="1">
        <v>0.41758000000000001</v>
      </c>
      <c r="AL33" s="1">
        <v>9.2859999999999998E-2</v>
      </c>
      <c r="AM33" s="1">
        <v>0.92218999999999995</v>
      </c>
      <c r="AN33" s="2">
        <v>0</v>
      </c>
      <c r="AO33" s="2">
        <v>0</v>
      </c>
      <c r="AP33" s="2">
        <v>0</v>
      </c>
      <c r="AQ33" s="2"/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/>
      <c r="AY33" s="2">
        <v>0</v>
      </c>
      <c r="AZ33" s="2">
        <v>0</v>
      </c>
    </row>
    <row r="34" spans="1:52" ht="13.8" x14ac:dyDescent="0.3">
      <c r="A34" s="19"/>
      <c r="B34" s="16" t="s">
        <v>30</v>
      </c>
      <c r="C34" s="6">
        <v>2.1819999999999999E-2</v>
      </c>
      <c r="D34" s="1">
        <v>3.048E-2</v>
      </c>
      <c r="E34" s="1">
        <v>3.0269999999999998E-2</v>
      </c>
      <c r="F34" s="1">
        <v>2.3650000000000001E-2</v>
      </c>
      <c r="G34" s="1">
        <v>3.0439999999999998E-2</v>
      </c>
      <c r="H34" s="1">
        <v>3.3680000000000002E-2</v>
      </c>
      <c r="I34" s="1">
        <v>3.7319999999999999E-2</v>
      </c>
      <c r="J34" s="1">
        <v>2.9069999999999999E-2</v>
      </c>
      <c r="K34" s="1">
        <v>2.6790000000000001E-2</v>
      </c>
      <c r="L34" s="1">
        <v>2.4979999999999999E-2</v>
      </c>
      <c r="M34" s="1">
        <v>3.5790000000000002E-2</v>
      </c>
      <c r="N34" s="1">
        <v>2.894E-2</v>
      </c>
      <c r="O34" s="1">
        <v>2.3619999999999999E-2</v>
      </c>
      <c r="P34" s="1">
        <v>3.7569999999999999E-2</v>
      </c>
      <c r="Q34" s="1">
        <v>3.3649999999999999E-2</v>
      </c>
      <c r="R34" s="1">
        <v>2.9510000000000002E-2</v>
      </c>
      <c r="S34" s="1">
        <v>1.8550000000000001E-2</v>
      </c>
      <c r="T34" s="1"/>
      <c r="U34" s="1">
        <v>0.17127999999999999</v>
      </c>
      <c r="V34" s="1">
        <v>0.16755999999999999</v>
      </c>
      <c r="W34" s="1">
        <v>9.1600000000000001E-2</v>
      </c>
      <c r="X34" s="1"/>
      <c r="Y34" s="1">
        <v>4.4099999999999999E-3</v>
      </c>
      <c r="Z34" s="1">
        <v>1.31E-3</v>
      </c>
      <c r="AA34" s="1">
        <v>2.5999999999999998E-4</v>
      </c>
      <c r="AB34" s="1">
        <v>2.65E-3</v>
      </c>
      <c r="AC34" s="1">
        <v>0</v>
      </c>
      <c r="AD34" s="1" t="s">
        <v>45</v>
      </c>
      <c r="AE34" s="1">
        <v>0.79834000000000005</v>
      </c>
      <c r="AF34" s="1">
        <v>0.43292999999999998</v>
      </c>
      <c r="AG34" s="1">
        <v>0.58172000000000001</v>
      </c>
      <c r="AH34" s="1"/>
      <c r="AI34" s="1">
        <v>0.51598999999999995</v>
      </c>
      <c r="AJ34" s="1">
        <v>0.41471000000000002</v>
      </c>
      <c r="AK34" s="1">
        <v>0.34045999999999998</v>
      </c>
      <c r="AL34" s="2">
        <v>2.2370000000000001E-2</v>
      </c>
      <c r="AM34" s="1">
        <v>0.36670000000000003</v>
      </c>
      <c r="AN34" s="2">
        <v>0</v>
      </c>
      <c r="AO34" s="2">
        <v>0</v>
      </c>
      <c r="AP34" s="2">
        <v>0</v>
      </c>
      <c r="AQ34" s="2"/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/>
      <c r="AY34" s="2">
        <v>0</v>
      </c>
      <c r="AZ34" s="2">
        <v>0</v>
      </c>
    </row>
    <row r="35" spans="1:52" ht="13.8" x14ac:dyDescent="0.3">
      <c r="A35" s="19"/>
      <c r="B35" s="16" t="s">
        <v>31</v>
      </c>
      <c r="C35" s="6">
        <v>2.2679999999999999E-2</v>
      </c>
      <c r="D35" s="1">
        <v>2.844E-2</v>
      </c>
      <c r="E35" s="1">
        <v>2.8369999999999999E-2</v>
      </c>
      <c r="F35" s="1">
        <v>2.2519999999999998E-2</v>
      </c>
      <c r="G35" s="1">
        <v>3.0609999999999998E-2</v>
      </c>
      <c r="H35" s="1">
        <v>2.9579999999999999E-2</v>
      </c>
      <c r="I35" s="1">
        <v>3.5790000000000002E-2</v>
      </c>
      <c r="J35" s="1">
        <v>2.8060000000000002E-2</v>
      </c>
      <c r="K35" s="1">
        <v>2.726E-2</v>
      </c>
      <c r="L35" s="1">
        <v>2.384E-2</v>
      </c>
      <c r="M35" s="1">
        <v>3.4590000000000003E-2</v>
      </c>
      <c r="N35" s="1">
        <v>2.861E-2</v>
      </c>
      <c r="O35" s="1">
        <v>2.3390000000000001E-2</v>
      </c>
      <c r="P35" s="1">
        <v>3.7839999999999999E-2</v>
      </c>
      <c r="Q35" s="1">
        <v>3.4770000000000002E-2</v>
      </c>
      <c r="R35" s="1">
        <v>2.981E-2</v>
      </c>
      <c r="S35" s="1">
        <v>2.0219999999999998E-2</v>
      </c>
      <c r="T35" s="1"/>
      <c r="U35" s="1">
        <v>0.16427</v>
      </c>
      <c r="V35" s="1">
        <v>0.15853999999999999</v>
      </c>
      <c r="W35" s="1">
        <v>8.5900000000000004E-2</v>
      </c>
      <c r="X35" s="1"/>
      <c r="Y35" s="1">
        <v>2.6800000000000001E-3</v>
      </c>
      <c r="Z35" s="1">
        <v>1.6900000000000001E-3</v>
      </c>
      <c r="AA35" s="1">
        <v>6.6E-4</v>
      </c>
      <c r="AB35" s="1">
        <v>2.5500000000000002E-3</v>
      </c>
      <c r="AC35" s="1">
        <v>0</v>
      </c>
      <c r="AD35" s="1">
        <v>0</v>
      </c>
      <c r="AE35" s="1" t="s">
        <v>45</v>
      </c>
      <c r="AF35" s="1">
        <v>0.18373999999999999</v>
      </c>
      <c r="AG35" s="1">
        <v>0.43470999999999999</v>
      </c>
      <c r="AH35" s="1"/>
      <c r="AI35" s="1">
        <v>6.4649999999999999E-2</v>
      </c>
      <c r="AJ35" s="1">
        <v>0.89031000000000005</v>
      </c>
      <c r="AK35" s="1">
        <v>0.25274999999999997</v>
      </c>
      <c r="AL35" s="1">
        <v>6.1580000000000003E-2</v>
      </c>
      <c r="AM35" s="1">
        <v>0.24740000000000001</v>
      </c>
      <c r="AN35" s="2">
        <v>0</v>
      </c>
      <c r="AO35" s="2">
        <v>0</v>
      </c>
      <c r="AP35" s="2">
        <v>0</v>
      </c>
      <c r="AQ35" s="2"/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/>
      <c r="AY35" s="2">
        <v>0</v>
      </c>
      <c r="AZ35" s="2">
        <v>0</v>
      </c>
    </row>
    <row r="36" spans="1:52" ht="13.8" x14ac:dyDescent="0.3">
      <c r="A36" s="19"/>
      <c r="B36" s="16" t="s">
        <v>32</v>
      </c>
      <c r="C36" s="6">
        <v>2.1940000000000001E-2</v>
      </c>
      <c r="D36" s="1">
        <v>2.665E-2</v>
      </c>
      <c r="E36" s="1">
        <v>2.605E-2</v>
      </c>
      <c r="F36" s="1">
        <v>2.4500000000000001E-2</v>
      </c>
      <c r="G36" s="1">
        <v>2.6669999999999999E-2</v>
      </c>
      <c r="H36" s="1">
        <v>2.6329999999999999E-2</v>
      </c>
      <c r="I36" s="1">
        <v>3.3430000000000001E-2</v>
      </c>
      <c r="J36" s="1">
        <v>2.8559999999999999E-2</v>
      </c>
      <c r="K36" s="1">
        <v>2.4119999999999999E-2</v>
      </c>
      <c r="L36" s="1">
        <v>2.1299999999999999E-2</v>
      </c>
      <c r="M36" s="1">
        <v>3.4029999999999998E-2</v>
      </c>
      <c r="N36" s="1">
        <v>2.6610000000000002E-2</v>
      </c>
      <c r="O36" s="1">
        <v>2.0160000000000001E-2</v>
      </c>
      <c r="P36" s="1">
        <v>3.0779999999999998E-2</v>
      </c>
      <c r="Q36" s="1">
        <v>2.5559999999999999E-2</v>
      </c>
      <c r="R36" s="1">
        <v>2.3009999999999999E-2</v>
      </c>
      <c r="S36" s="1">
        <v>1.9369999999999998E-2</v>
      </c>
      <c r="T36" s="1"/>
      <c r="U36" s="1">
        <v>0.15576000000000001</v>
      </c>
      <c r="V36" s="1">
        <v>0.15390000000000001</v>
      </c>
      <c r="W36" s="1">
        <v>8.0180000000000001E-2</v>
      </c>
      <c r="X36" s="1"/>
      <c r="Y36" s="1">
        <v>2.99E-3</v>
      </c>
      <c r="Z36" s="1">
        <v>0</v>
      </c>
      <c r="AA36" s="1">
        <v>3.1E-4</v>
      </c>
      <c r="AB36" s="1">
        <v>7.0699999999999999E-3</v>
      </c>
      <c r="AC36" s="1">
        <v>3.8999999999999999E-4</v>
      </c>
      <c r="AD36" s="1">
        <v>4.6000000000000001E-4</v>
      </c>
      <c r="AE36" s="1">
        <v>1.92E-3</v>
      </c>
      <c r="AF36" s="1" t="s">
        <v>45</v>
      </c>
      <c r="AG36" s="1">
        <v>0.74616000000000005</v>
      </c>
      <c r="AH36" s="1"/>
      <c r="AI36" s="1">
        <v>0.30047000000000001</v>
      </c>
      <c r="AJ36" s="1">
        <v>9.2660000000000006E-2</v>
      </c>
      <c r="AK36" s="1">
        <v>0.25799</v>
      </c>
      <c r="AL36" s="2">
        <v>1.485E-2</v>
      </c>
      <c r="AM36" s="1">
        <v>0.51895999999999998</v>
      </c>
      <c r="AN36" s="2">
        <v>0</v>
      </c>
      <c r="AO36" s="2">
        <v>0</v>
      </c>
      <c r="AP36" s="2">
        <v>0</v>
      </c>
      <c r="AQ36" s="2"/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/>
      <c r="AY36" s="2">
        <v>0</v>
      </c>
      <c r="AZ36" s="2">
        <v>0</v>
      </c>
    </row>
    <row r="37" spans="1:52" ht="13.8" x14ac:dyDescent="0.3">
      <c r="A37" s="19"/>
      <c r="B37" s="16" t="s">
        <v>33</v>
      </c>
      <c r="C37" s="6">
        <v>1.7950000000000001E-2</v>
      </c>
      <c r="D37" s="1">
        <v>2.504E-2</v>
      </c>
      <c r="E37" s="1">
        <v>2.2290000000000001E-2</v>
      </c>
      <c r="F37" s="1">
        <v>2.298E-2</v>
      </c>
      <c r="G37" s="1">
        <v>2.7730000000000001E-2</v>
      </c>
      <c r="H37" s="1">
        <v>2.707E-2</v>
      </c>
      <c r="I37" s="1">
        <v>3.4470000000000001E-2</v>
      </c>
      <c r="J37" s="1">
        <v>2.665E-2</v>
      </c>
      <c r="K37" s="1">
        <v>2.3480000000000001E-2</v>
      </c>
      <c r="L37" s="1">
        <v>2.1409999999999998E-2</v>
      </c>
      <c r="M37" s="1">
        <v>3.2149999999999998E-2</v>
      </c>
      <c r="N37" s="1">
        <v>2.7029999999999998E-2</v>
      </c>
      <c r="O37" s="1">
        <v>1.9689999999999999E-2</v>
      </c>
      <c r="P37" s="1">
        <v>3.2460000000000003E-2</v>
      </c>
      <c r="Q37" s="1">
        <v>2.827E-2</v>
      </c>
      <c r="R37" s="1">
        <v>2.6009999999999998E-2</v>
      </c>
      <c r="S37" s="1">
        <v>1.7940000000000001E-2</v>
      </c>
      <c r="T37" s="1"/>
      <c r="U37" s="1">
        <v>0.15923999999999999</v>
      </c>
      <c r="V37" s="1">
        <v>0.15476999999999999</v>
      </c>
      <c r="W37" s="1">
        <v>8.301E-2</v>
      </c>
      <c r="X37" s="1"/>
      <c r="Y37" s="1">
        <v>3.8999999999999999E-4</v>
      </c>
      <c r="Z37" s="1">
        <v>0</v>
      </c>
      <c r="AA37" s="1">
        <v>0</v>
      </c>
      <c r="AB37" s="1">
        <v>2.7499999999999998E-3</v>
      </c>
      <c r="AC37" s="1">
        <v>7.5000000000000002E-4</v>
      </c>
      <c r="AD37" s="1">
        <v>0</v>
      </c>
      <c r="AE37" s="1">
        <v>0</v>
      </c>
      <c r="AF37" s="1">
        <v>0</v>
      </c>
      <c r="AG37" s="1" t="s">
        <v>45</v>
      </c>
      <c r="AH37" s="1"/>
      <c r="AI37" s="1">
        <v>0.92505999999999999</v>
      </c>
      <c r="AJ37" s="1">
        <v>0.26878999999999997</v>
      </c>
      <c r="AK37" s="1">
        <v>0.57994000000000001</v>
      </c>
      <c r="AL37" s="2">
        <v>3.3169999999999998E-2</v>
      </c>
      <c r="AM37" s="1">
        <v>0.87792999999999999</v>
      </c>
      <c r="AN37" s="2">
        <v>0</v>
      </c>
      <c r="AO37" s="2">
        <v>0</v>
      </c>
      <c r="AP37" s="2">
        <v>0</v>
      </c>
      <c r="AQ37" s="2"/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/>
      <c r="AY37" s="2">
        <v>0</v>
      </c>
      <c r="AZ37" s="2">
        <v>0</v>
      </c>
    </row>
    <row r="38" spans="1:52" ht="13.8" x14ac:dyDescent="0.3">
      <c r="A38" s="1"/>
      <c r="B38" s="7"/>
      <c r="C38" s="6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2"/>
      <c r="AM38" s="1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</row>
    <row r="39" spans="1:52" ht="13.8" x14ac:dyDescent="0.3">
      <c r="A39" s="19" t="s">
        <v>16</v>
      </c>
      <c r="B39" s="16" t="s">
        <v>18</v>
      </c>
      <c r="C39" s="6">
        <v>1.983E-2</v>
      </c>
      <c r="D39" s="1">
        <v>2.8299999999999999E-2</v>
      </c>
      <c r="E39" s="1">
        <v>3.0769999999999999E-2</v>
      </c>
      <c r="F39" s="1">
        <v>2.5250000000000002E-2</v>
      </c>
      <c r="G39" s="1">
        <v>2.7519999999999999E-2</v>
      </c>
      <c r="H39" s="1">
        <v>3.0499999999999999E-2</v>
      </c>
      <c r="I39" s="1">
        <v>3.4630000000000001E-2</v>
      </c>
      <c r="J39" s="1">
        <v>2.7179999999999999E-2</v>
      </c>
      <c r="K39" s="1">
        <v>2.666E-2</v>
      </c>
      <c r="L39" s="1">
        <v>2.3130000000000001E-2</v>
      </c>
      <c r="M39" s="1">
        <v>3.3250000000000002E-2</v>
      </c>
      <c r="N39" s="1">
        <v>3.2099999999999997E-2</v>
      </c>
      <c r="O39" s="1">
        <v>2.47E-2</v>
      </c>
      <c r="P39" s="1">
        <v>3.5470000000000002E-2</v>
      </c>
      <c r="Q39" s="1">
        <v>3.0380000000000001E-2</v>
      </c>
      <c r="R39" s="1">
        <v>3.1719999999999998E-2</v>
      </c>
      <c r="S39" s="1">
        <v>2.274E-2</v>
      </c>
      <c r="T39" s="1"/>
      <c r="U39" s="1">
        <v>0.16191</v>
      </c>
      <c r="V39" s="1">
        <v>0.15816</v>
      </c>
      <c r="W39" s="1">
        <v>8.8469999999999993E-2</v>
      </c>
      <c r="X39" s="1"/>
      <c r="Y39" s="1">
        <v>2.7100000000000002E-3</v>
      </c>
      <c r="Z39" s="1">
        <v>0</v>
      </c>
      <c r="AA39" s="1">
        <v>3.0200000000000001E-3</v>
      </c>
      <c r="AB39" s="1">
        <v>1.2600000000000001E-3</v>
      </c>
      <c r="AC39" s="1">
        <v>0</v>
      </c>
      <c r="AD39" s="1">
        <v>0</v>
      </c>
      <c r="AE39" s="1">
        <v>3.2699999999999999E-3</v>
      </c>
      <c r="AF39" s="1">
        <v>9.3000000000000005E-4</v>
      </c>
      <c r="AG39" s="1">
        <v>0</v>
      </c>
      <c r="AH39" s="1"/>
      <c r="AI39" s="1" t="s">
        <v>45</v>
      </c>
      <c r="AJ39" s="1">
        <v>0.79566000000000003</v>
      </c>
      <c r="AK39" s="1">
        <v>0.30868000000000001</v>
      </c>
      <c r="AL39" s="1">
        <v>0.4158</v>
      </c>
      <c r="AM39" s="1">
        <v>0.93862000000000001</v>
      </c>
      <c r="AN39" s="2">
        <v>0</v>
      </c>
      <c r="AO39" s="2">
        <v>0</v>
      </c>
      <c r="AP39" s="2">
        <v>0</v>
      </c>
      <c r="AQ39" s="2"/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/>
      <c r="AY39" s="2">
        <v>0</v>
      </c>
      <c r="AZ39" s="2">
        <v>0</v>
      </c>
    </row>
    <row r="40" spans="1:52" ht="13.8" x14ac:dyDescent="0.3">
      <c r="A40" s="19"/>
      <c r="B40" s="16" t="s">
        <v>19</v>
      </c>
      <c r="C40" s="6">
        <v>1.387E-2</v>
      </c>
      <c r="D40" s="1">
        <v>2.4060000000000002E-2</v>
      </c>
      <c r="E40" s="1">
        <v>2.2780000000000002E-2</v>
      </c>
      <c r="F40" s="1">
        <v>1.5789999999999998E-2</v>
      </c>
      <c r="G40" s="1">
        <v>2.281E-2</v>
      </c>
      <c r="H40" s="1">
        <v>2.3429999999999999E-2</v>
      </c>
      <c r="I40" s="1">
        <v>3.1309999999999998E-2</v>
      </c>
      <c r="J40" s="1">
        <v>2.1649999999999999E-2</v>
      </c>
      <c r="K40" s="1">
        <v>2.0619999999999999E-2</v>
      </c>
      <c r="L40" s="1">
        <v>1.8839999999999999E-2</v>
      </c>
      <c r="M40" s="1">
        <v>2.69E-2</v>
      </c>
      <c r="N40" s="1">
        <v>2.6120000000000001E-2</v>
      </c>
      <c r="O40" s="1">
        <v>1.737E-2</v>
      </c>
      <c r="P40" s="1">
        <v>3.039E-2</v>
      </c>
      <c r="Q40" s="1">
        <v>2.7289999999999998E-2</v>
      </c>
      <c r="R40" s="1">
        <v>2.8649999999999998E-2</v>
      </c>
      <c r="S40" s="1">
        <v>1.3860000000000001E-2</v>
      </c>
      <c r="T40" s="1"/>
      <c r="U40" s="1">
        <v>0.15539</v>
      </c>
      <c r="V40" s="1">
        <v>0.14529</v>
      </c>
      <c r="W40" s="1">
        <v>7.7539999999999998E-2</v>
      </c>
      <c r="X40" s="1"/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2.0000000000000002E-5</v>
      </c>
      <c r="AE40" s="1">
        <v>0</v>
      </c>
      <c r="AF40" s="1">
        <v>3.4399999999999999E-3</v>
      </c>
      <c r="AG40" s="1">
        <v>7.1000000000000002E-4</v>
      </c>
      <c r="AH40" s="1"/>
      <c r="AI40" s="1">
        <v>0</v>
      </c>
      <c r="AJ40" s="1" t="s">
        <v>45</v>
      </c>
      <c r="AK40" s="1">
        <v>0.28076000000000001</v>
      </c>
      <c r="AL40" s="1">
        <v>0.87070999999999998</v>
      </c>
      <c r="AM40" s="1">
        <v>0.84526000000000001</v>
      </c>
      <c r="AN40" s="2">
        <v>0</v>
      </c>
      <c r="AO40" s="2">
        <v>0</v>
      </c>
      <c r="AP40" s="2">
        <v>0</v>
      </c>
      <c r="AQ40" s="2"/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/>
      <c r="AY40" s="2">
        <v>0</v>
      </c>
      <c r="AZ40" s="2">
        <v>0</v>
      </c>
    </row>
    <row r="41" spans="1:52" ht="13.8" x14ac:dyDescent="0.3">
      <c r="A41" s="19"/>
      <c r="B41" s="16" t="s">
        <v>20</v>
      </c>
      <c r="C41" s="6">
        <v>1.9939999999999999E-2</v>
      </c>
      <c r="D41" s="1">
        <v>2.8709999999999999E-2</v>
      </c>
      <c r="E41" s="1">
        <v>3.2500000000000001E-2</v>
      </c>
      <c r="F41" s="1">
        <v>2.1100000000000001E-2</v>
      </c>
      <c r="G41" s="1">
        <v>2.742E-2</v>
      </c>
      <c r="H41" s="1">
        <v>3.014E-2</v>
      </c>
      <c r="I41" s="1">
        <v>3.3050000000000003E-2</v>
      </c>
      <c r="J41" s="1">
        <v>2.8230000000000002E-2</v>
      </c>
      <c r="K41" s="1">
        <v>2.402E-2</v>
      </c>
      <c r="L41" s="1">
        <v>2.358E-2</v>
      </c>
      <c r="M41" s="1">
        <v>3.329E-2</v>
      </c>
      <c r="N41" s="1">
        <v>2.69E-2</v>
      </c>
      <c r="O41" s="1">
        <v>2.145E-2</v>
      </c>
      <c r="P41" s="1">
        <v>3.4189999999999998E-2</v>
      </c>
      <c r="Q41" s="1">
        <v>2.7660000000000001E-2</v>
      </c>
      <c r="R41" s="1">
        <v>2.5940000000000001E-2</v>
      </c>
      <c r="S41" s="1">
        <v>1.6080000000000001E-2</v>
      </c>
      <c r="T41" s="1"/>
      <c r="U41" s="1">
        <v>0.16708999999999999</v>
      </c>
      <c r="V41" s="1">
        <v>0.15909999999999999</v>
      </c>
      <c r="W41" s="1">
        <v>8.6999999999999994E-2</v>
      </c>
      <c r="X41" s="1"/>
      <c r="Y41" s="1">
        <v>4.4000000000000002E-4</v>
      </c>
      <c r="Z41" s="1">
        <v>4.6100000000000004E-3</v>
      </c>
      <c r="AA41" s="1">
        <v>1.1900000000000001E-3</v>
      </c>
      <c r="AB41" s="1">
        <v>2.2699999999999999E-3</v>
      </c>
      <c r="AC41" s="1">
        <v>7.7999999999999999E-4</v>
      </c>
      <c r="AD41" s="1">
        <v>1.7600000000000001E-3</v>
      </c>
      <c r="AE41" s="1">
        <v>2.1099999999999999E-3</v>
      </c>
      <c r="AF41" s="1">
        <v>2.1299999999999999E-3</v>
      </c>
      <c r="AG41" s="1">
        <v>0</v>
      </c>
      <c r="AH41" s="1"/>
      <c r="AI41" s="1">
        <v>1.39E-3</v>
      </c>
      <c r="AJ41" s="1">
        <v>1.83E-3</v>
      </c>
      <c r="AK41" s="1" t="s">
        <v>45</v>
      </c>
      <c r="AL41" s="2">
        <v>2.2769999999999999E-2</v>
      </c>
      <c r="AM41" s="1">
        <v>0.96782000000000001</v>
      </c>
      <c r="AN41" s="2">
        <v>4.0000000000000002E-4</v>
      </c>
      <c r="AO41" s="2">
        <v>1.7799999999999999E-3</v>
      </c>
      <c r="AP41" s="2">
        <v>0</v>
      </c>
      <c r="AQ41" s="2"/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/>
      <c r="AY41" s="2">
        <v>0</v>
      </c>
      <c r="AZ41" s="2">
        <v>0</v>
      </c>
    </row>
    <row r="42" spans="1:52" ht="13.8" x14ac:dyDescent="0.3">
      <c r="A42" s="19"/>
      <c r="B42" s="16" t="s">
        <v>21</v>
      </c>
      <c r="C42" s="6">
        <v>2.5870000000000001E-2</v>
      </c>
      <c r="D42" s="1">
        <v>3.3829999999999999E-2</v>
      </c>
      <c r="E42" s="1">
        <v>2.963E-2</v>
      </c>
      <c r="F42" s="1">
        <v>2.5850000000000001E-2</v>
      </c>
      <c r="G42" s="1">
        <v>3.1710000000000002E-2</v>
      </c>
      <c r="H42" s="1">
        <v>2.9600000000000001E-2</v>
      </c>
      <c r="I42" s="1">
        <v>3.601E-2</v>
      </c>
      <c r="J42" s="1">
        <v>3.4079999999999999E-2</v>
      </c>
      <c r="K42" s="1">
        <v>3.1539999999999999E-2</v>
      </c>
      <c r="L42" s="1">
        <v>2.4989999999999998E-2</v>
      </c>
      <c r="M42" s="1">
        <v>3.8929999999999999E-2</v>
      </c>
      <c r="N42" s="1">
        <v>3.2809999999999999E-2</v>
      </c>
      <c r="O42" s="1">
        <v>2.418E-2</v>
      </c>
      <c r="P42" s="1">
        <v>3.381E-2</v>
      </c>
      <c r="Q42" s="1">
        <v>2.828E-2</v>
      </c>
      <c r="R42" s="1">
        <v>2.7879999999999999E-2</v>
      </c>
      <c r="S42" s="1">
        <v>2.5329999999999998E-2</v>
      </c>
      <c r="T42" s="1"/>
      <c r="U42" s="1">
        <v>0.14827000000000001</v>
      </c>
      <c r="V42" s="1">
        <v>0.14787</v>
      </c>
      <c r="W42" s="1">
        <v>7.8229999999999994E-2</v>
      </c>
      <c r="X42" s="1"/>
      <c r="Y42" s="1">
        <v>4.3899999999999998E-3</v>
      </c>
      <c r="Z42" s="1">
        <v>1.92E-3</v>
      </c>
      <c r="AA42" s="1">
        <v>3.9699999999999996E-3</v>
      </c>
      <c r="AB42" s="1">
        <v>5.7299999999999999E-3</v>
      </c>
      <c r="AC42" s="1">
        <v>3.65E-3</v>
      </c>
      <c r="AD42" s="1">
        <v>6.7600000000000004E-3</v>
      </c>
      <c r="AE42" s="1">
        <v>4.0800000000000003E-3</v>
      </c>
      <c r="AF42" s="1">
        <v>6.0699999999999999E-3</v>
      </c>
      <c r="AG42" s="1">
        <v>3.9899999999999996E-3</v>
      </c>
      <c r="AH42" s="1"/>
      <c r="AI42" s="1">
        <v>2.0000000000000001E-4</v>
      </c>
      <c r="AJ42" s="1">
        <v>0</v>
      </c>
      <c r="AK42" s="1">
        <v>7.4999999999999997E-3</v>
      </c>
      <c r="AL42" s="1" t="s">
        <v>45</v>
      </c>
      <c r="AM42" s="1">
        <v>0.17474000000000001</v>
      </c>
      <c r="AN42" s="2">
        <v>0</v>
      </c>
      <c r="AO42" s="2">
        <v>0</v>
      </c>
      <c r="AP42" s="2">
        <v>0</v>
      </c>
      <c r="AQ42" s="2"/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/>
      <c r="AY42" s="2">
        <v>0</v>
      </c>
      <c r="AZ42" s="2">
        <v>0</v>
      </c>
    </row>
    <row r="43" spans="1:52" ht="13.8" x14ac:dyDescent="0.3">
      <c r="A43" s="19"/>
      <c r="B43" s="16" t="s">
        <v>22</v>
      </c>
      <c r="C43" s="6">
        <v>1.839E-2</v>
      </c>
      <c r="D43" s="1">
        <v>2.5489999999999999E-2</v>
      </c>
      <c r="E43" s="1">
        <v>2.197E-2</v>
      </c>
      <c r="F43" s="1">
        <v>2.1250000000000002E-2</v>
      </c>
      <c r="G43" s="1">
        <v>2.3349999999999999E-2</v>
      </c>
      <c r="H43" s="1">
        <v>2.528E-2</v>
      </c>
      <c r="I43" s="1">
        <v>2.9229999999999999E-2</v>
      </c>
      <c r="J43" s="1">
        <v>2.086E-2</v>
      </c>
      <c r="K43" s="1">
        <v>2.2190000000000001E-2</v>
      </c>
      <c r="L43" s="1">
        <v>1.881E-2</v>
      </c>
      <c r="M43" s="1">
        <v>2.9850000000000002E-2</v>
      </c>
      <c r="N43" s="1">
        <v>2.6409999999999999E-2</v>
      </c>
      <c r="O43" s="1">
        <v>1.6549999999999999E-2</v>
      </c>
      <c r="P43" s="1">
        <v>3.134E-2</v>
      </c>
      <c r="Q43" s="1">
        <v>2.3859999999999999E-2</v>
      </c>
      <c r="R43" s="1">
        <v>2.2610000000000002E-2</v>
      </c>
      <c r="S43" s="1">
        <v>1.4800000000000001E-2</v>
      </c>
      <c r="T43" s="1"/>
      <c r="U43" s="1">
        <v>0.14319000000000001</v>
      </c>
      <c r="V43" s="1">
        <v>0.13582</v>
      </c>
      <c r="W43" s="1">
        <v>7.0260000000000003E-2</v>
      </c>
      <c r="X43" s="1"/>
      <c r="Y43" s="1">
        <v>5.0000000000000002E-5</v>
      </c>
      <c r="Z43" s="1">
        <v>1.33E-3</v>
      </c>
      <c r="AA43" s="1">
        <v>0</v>
      </c>
      <c r="AB43" s="1">
        <v>1.24E-3</v>
      </c>
      <c r="AC43" s="1">
        <v>0</v>
      </c>
      <c r="AD43" s="1">
        <v>7.6000000000000004E-4</v>
      </c>
      <c r="AE43" s="1">
        <v>1.2899999999999999E-3</v>
      </c>
      <c r="AF43" s="1">
        <v>0</v>
      </c>
      <c r="AG43" s="1">
        <v>0</v>
      </c>
      <c r="AH43" s="1"/>
      <c r="AI43" s="1">
        <v>0</v>
      </c>
      <c r="AJ43" s="1">
        <v>0</v>
      </c>
      <c r="AK43" s="1">
        <v>0</v>
      </c>
      <c r="AL43" s="1">
        <v>2.14E-3</v>
      </c>
      <c r="AM43" s="1" t="s">
        <v>45</v>
      </c>
      <c r="AN43" s="2">
        <v>0</v>
      </c>
      <c r="AO43" s="2">
        <v>0</v>
      </c>
      <c r="AP43" s="2">
        <v>0</v>
      </c>
      <c r="AQ43" s="2"/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/>
      <c r="AY43" s="2">
        <v>0</v>
      </c>
      <c r="AZ43" s="2">
        <v>0</v>
      </c>
    </row>
    <row r="44" spans="1:52" ht="13.8" x14ac:dyDescent="0.3">
      <c r="A44" s="19"/>
      <c r="B44" s="16" t="s">
        <v>17</v>
      </c>
      <c r="C44" s="6">
        <v>2.0549999999999999E-2</v>
      </c>
      <c r="D44" s="1">
        <v>2.8250000000000001E-2</v>
      </c>
      <c r="E44" s="1">
        <v>2.53E-2</v>
      </c>
      <c r="F44" s="1">
        <v>1.788E-2</v>
      </c>
      <c r="G44" s="1">
        <v>2.6700000000000002E-2</v>
      </c>
      <c r="H44" s="1">
        <v>2.3689999999999999E-2</v>
      </c>
      <c r="I44" s="1">
        <v>2.7050000000000001E-2</v>
      </c>
      <c r="J44" s="1">
        <v>2.564E-2</v>
      </c>
      <c r="K44" s="1">
        <v>2.2890000000000001E-2</v>
      </c>
      <c r="L44" s="1">
        <v>2.273E-2</v>
      </c>
      <c r="M44" s="1">
        <v>3.3750000000000002E-2</v>
      </c>
      <c r="N44" s="1">
        <v>2.1319999999999999E-2</v>
      </c>
      <c r="O44" s="1">
        <v>1.8849999999999999E-2</v>
      </c>
      <c r="P44" s="1">
        <v>2.9940000000000001E-2</v>
      </c>
      <c r="Q44" s="1">
        <v>1.3820000000000001E-2</v>
      </c>
      <c r="R44" s="1">
        <v>8.8299999999999993E-3</v>
      </c>
      <c r="S44" s="1">
        <v>1.256E-2</v>
      </c>
      <c r="T44" s="1"/>
      <c r="U44" s="1">
        <v>0.13391</v>
      </c>
      <c r="V44" s="1">
        <v>0.13741</v>
      </c>
      <c r="W44" s="1">
        <v>6.3990000000000005E-2</v>
      </c>
      <c r="X44" s="1"/>
      <c r="Y44" s="1">
        <v>2.2540000000000001E-2</v>
      </c>
      <c r="Z44" s="1">
        <v>2.4279999999999999E-2</v>
      </c>
      <c r="AA44" s="1">
        <v>2.1000000000000001E-2</v>
      </c>
      <c r="AB44" s="1">
        <v>2.3300000000000001E-2</v>
      </c>
      <c r="AC44" s="1">
        <v>2.4049999999999998E-2</v>
      </c>
      <c r="AD44" s="1">
        <v>2.2020000000000001E-2</v>
      </c>
      <c r="AE44" s="1">
        <v>2.2110000000000001E-2</v>
      </c>
      <c r="AF44" s="1">
        <v>1.7479999999999999E-2</v>
      </c>
      <c r="AG44" s="1">
        <v>1.9310000000000001E-2</v>
      </c>
      <c r="AH44" s="1"/>
      <c r="AI44" s="1">
        <v>2.266E-2</v>
      </c>
      <c r="AJ44" s="1">
        <v>1.9189999999999999E-2</v>
      </c>
      <c r="AK44" s="1">
        <v>1.1339999999999999E-2</v>
      </c>
      <c r="AL44" s="1">
        <v>2.2519999999999998E-2</v>
      </c>
      <c r="AM44" s="1">
        <v>1.7670000000000002E-2</v>
      </c>
      <c r="AN44" s="1" t="s">
        <v>45</v>
      </c>
      <c r="AO44" s="1">
        <v>5.6930000000000001E-2</v>
      </c>
      <c r="AP44" s="2">
        <v>1.95E-2</v>
      </c>
      <c r="AQ44" s="2"/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/>
      <c r="AY44" s="2">
        <v>0</v>
      </c>
      <c r="AZ44" s="2">
        <v>0</v>
      </c>
    </row>
    <row r="45" spans="1:52" ht="13.8" x14ac:dyDescent="0.3">
      <c r="A45" s="19"/>
      <c r="B45" s="18" t="s">
        <v>23</v>
      </c>
      <c r="C45" s="6">
        <v>1.273E-2</v>
      </c>
      <c r="D45" s="1">
        <v>1.89E-2</v>
      </c>
      <c r="E45" s="1">
        <v>1.3050000000000001E-2</v>
      </c>
      <c r="F45" s="1">
        <v>1.464E-2</v>
      </c>
      <c r="G45" s="1">
        <v>1.813E-2</v>
      </c>
      <c r="H45" s="1">
        <v>1.2659999999999999E-2</v>
      </c>
      <c r="I45" s="1">
        <v>1.9570000000000001E-2</v>
      </c>
      <c r="J45" s="1">
        <v>1.451E-2</v>
      </c>
      <c r="K45" s="1">
        <v>1.3990000000000001E-2</v>
      </c>
      <c r="L45" s="1">
        <v>1.4290000000000001E-2</v>
      </c>
      <c r="M45" s="1">
        <v>2.3619999999999999E-2</v>
      </c>
      <c r="N45" s="1">
        <v>1.5959999999999998E-2</v>
      </c>
      <c r="O45" s="1">
        <v>1.1129999999999999E-2</v>
      </c>
      <c r="P45" s="1">
        <v>1.7739999999999999E-2</v>
      </c>
      <c r="Q45" s="1">
        <v>6.0099999999999997E-3</v>
      </c>
      <c r="R45" s="1">
        <v>6.7299999999999999E-3</v>
      </c>
      <c r="S45" s="1">
        <v>9.0100000000000006E-3</v>
      </c>
      <c r="T45" s="1"/>
      <c r="U45" s="1">
        <v>0.11659</v>
      </c>
      <c r="V45" s="1">
        <v>0.11522</v>
      </c>
      <c r="W45" s="1">
        <v>4.9439999999999998E-2</v>
      </c>
      <c r="X45" s="1"/>
      <c r="Y45" s="1">
        <v>1.9779999999999999E-2</v>
      </c>
      <c r="Z45" s="1">
        <v>1.9199999999999998E-2</v>
      </c>
      <c r="AA45" s="1">
        <v>1.401E-2</v>
      </c>
      <c r="AB45" s="1">
        <v>1.7469999999999999E-2</v>
      </c>
      <c r="AC45" s="1">
        <v>1.5559999999999999E-2</v>
      </c>
      <c r="AD45" s="1">
        <v>2.026E-2</v>
      </c>
      <c r="AE45" s="1">
        <v>1.9890000000000001E-2</v>
      </c>
      <c r="AF45" s="1">
        <v>1.291E-2</v>
      </c>
      <c r="AG45" s="1">
        <v>1.5769999999999999E-2</v>
      </c>
      <c r="AH45" s="1"/>
      <c r="AI45" s="1">
        <v>1.54E-2</v>
      </c>
      <c r="AJ45" s="1">
        <v>1.7399999999999999E-2</v>
      </c>
      <c r="AK45" s="1">
        <v>9.9500000000000005E-3</v>
      </c>
      <c r="AL45" s="1">
        <v>2.2069999999999999E-2</v>
      </c>
      <c r="AM45" s="1">
        <v>9.6900000000000007E-3</v>
      </c>
      <c r="AN45" s="1">
        <v>3.46E-3</v>
      </c>
      <c r="AO45" s="1" t="s">
        <v>45</v>
      </c>
      <c r="AP45" s="1">
        <v>0.35283999999999999</v>
      </c>
      <c r="AQ45" s="1"/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/>
      <c r="AY45" s="2">
        <v>0</v>
      </c>
      <c r="AZ45" s="2">
        <v>0</v>
      </c>
    </row>
    <row r="46" spans="1:52" ht="13.8" x14ac:dyDescent="0.3">
      <c r="A46" s="19"/>
      <c r="B46" s="18" t="s">
        <v>24</v>
      </c>
      <c r="C46" s="6">
        <v>1.051E-2</v>
      </c>
      <c r="D46" s="1">
        <v>2.0240000000000001E-2</v>
      </c>
      <c r="E46" s="1">
        <v>1.5469999999999999E-2</v>
      </c>
      <c r="F46" s="1">
        <v>1.3180000000000001E-2</v>
      </c>
      <c r="G46" s="1">
        <v>1.5640000000000001E-2</v>
      </c>
      <c r="H46" s="1">
        <v>1.243E-2</v>
      </c>
      <c r="I46" s="1">
        <v>1.355E-2</v>
      </c>
      <c r="J46" s="1">
        <v>1.753E-2</v>
      </c>
      <c r="K46" s="1">
        <v>1.2840000000000001E-2</v>
      </c>
      <c r="L46" s="1">
        <v>1.4080000000000001E-2</v>
      </c>
      <c r="M46" s="1">
        <v>2.3570000000000001E-2</v>
      </c>
      <c r="N46" s="1">
        <v>1.2319999999999999E-2</v>
      </c>
      <c r="O46" s="1">
        <v>1.0749999999999999E-2</v>
      </c>
      <c r="P46" s="1">
        <v>1.7299999999999999E-2</v>
      </c>
      <c r="Q46" s="1">
        <v>8.7200000000000003E-3</v>
      </c>
      <c r="R46" s="1">
        <v>5.9100000000000003E-3</v>
      </c>
      <c r="S46" s="1">
        <v>9.1199999999999996E-3</v>
      </c>
      <c r="T46" s="1"/>
      <c r="U46" s="1">
        <v>0.10978</v>
      </c>
      <c r="V46" s="1">
        <v>0.11776</v>
      </c>
      <c r="W46" s="1">
        <v>4.9540000000000001E-2</v>
      </c>
      <c r="X46" s="1"/>
      <c r="Y46" s="1">
        <v>2.9860000000000001E-2</v>
      </c>
      <c r="Z46" s="1">
        <v>3.0419999999999999E-2</v>
      </c>
      <c r="AA46" s="1">
        <v>2.5260000000000001E-2</v>
      </c>
      <c r="AB46" s="1">
        <v>3.3050000000000003E-2</v>
      </c>
      <c r="AC46" s="1">
        <v>2.7799999999999998E-2</v>
      </c>
      <c r="AD46" s="1">
        <v>2.9399999999999999E-2</v>
      </c>
      <c r="AE46" s="1">
        <v>2.8680000000000001E-2</v>
      </c>
      <c r="AF46" s="1">
        <v>2.0410000000000001E-2</v>
      </c>
      <c r="AG46" s="1">
        <v>2.4500000000000001E-2</v>
      </c>
      <c r="AH46" s="1"/>
      <c r="AI46" s="1">
        <v>2.8369999999999999E-2</v>
      </c>
      <c r="AJ46" s="1">
        <v>2.5819999999999999E-2</v>
      </c>
      <c r="AK46" s="1">
        <v>2.129E-2</v>
      </c>
      <c r="AL46" s="1">
        <v>2.622E-2</v>
      </c>
      <c r="AM46" s="1">
        <v>1.933E-2</v>
      </c>
      <c r="AN46" s="1">
        <v>4.7099999999999998E-3</v>
      </c>
      <c r="AO46" s="1">
        <v>1.4999999999999999E-4</v>
      </c>
      <c r="AP46" s="1" t="s">
        <v>45</v>
      </c>
      <c r="AQ46" s="1"/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/>
      <c r="AY46" s="2">
        <v>0</v>
      </c>
      <c r="AZ46" s="2">
        <v>0</v>
      </c>
    </row>
    <row r="47" spans="1:52" ht="13.8" x14ac:dyDescent="0.3">
      <c r="A47" s="1"/>
      <c r="B47" s="9"/>
      <c r="C47" s="6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2"/>
      <c r="AS47" s="2"/>
      <c r="AT47" s="2"/>
      <c r="AU47" s="2"/>
      <c r="AV47" s="2"/>
      <c r="AW47" s="2"/>
      <c r="AX47" s="2"/>
      <c r="AY47" s="2"/>
      <c r="AZ47" s="2"/>
    </row>
    <row r="48" spans="1:52" ht="13.8" x14ac:dyDescent="0.3">
      <c r="A48" s="19" t="s">
        <v>34</v>
      </c>
      <c r="B48" s="18" t="s">
        <v>35</v>
      </c>
      <c r="C48" s="6">
        <v>3.3930000000000002E-2</v>
      </c>
      <c r="D48" s="1">
        <v>3.517E-2</v>
      </c>
      <c r="E48" s="1">
        <v>3.6330000000000001E-2</v>
      </c>
      <c r="F48" s="1">
        <v>3.3369999999999997E-2</v>
      </c>
      <c r="G48" s="1">
        <v>3.8289999999999998E-2</v>
      </c>
      <c r="H48" s="1">
        <v>3.091E-2</v>
      </c>
      <c r="I48" s="1">
        <v>3.7289999999999997E-2</v>
      </c>
      <c r="J48" s="1">
        <v>3.7010000000000001E-2</v>
      </c>
      <c r="K48" s="1">
        <v>3.39E-2</v>
      </c>
      <c r="L48" s="1">
        <v>3.3599999999999998E-2</v>
      </c>
      <c r="M48" s="1">
        <v>4.1250000000000002E-2</v>
      </c>
      <c r="N48" s="1">
        <v>3.4250000000000003E-2</v>
      </c>
      <c r="O48" s="1">
        <v>2.8379999999999999E-2</v>
      </c>
      <c r="P48" s="1">
        <v>3.3439999999999998E-2</v>
      </c>
      <c r="Q48" s="1">
        <v>2.5930000000000002E-2</v>
      </c>
      <c r="R48" s="1">
        <v>3.3399999999999999E-2</v>
      </c>
      <c r="S48" s="1">
        <v>3.3180000000000001E-2</v>
      </c>
      <c r="T48" s="1"/>
      <c r="U48" s="1">
        <v>0.13844000000000001</v>
      </c>
      <c r="V48" s="1">
        <v>0.14223</v>
      </c>
      <c r="W48" s="1">
        <v>7.8439999999999996E-2</v>
      </c>
      <c r="X48" s="1"/>
      <c r="Y48" s="1">
        <v>4.4319999999999998E-2</v>
      </c>
      <c r="Z48" s="1">
        <v>5.0319999999999997E-2</v>
      </c>
      <c r="AA48" s="1">
        <v>4.5229999999999999E-2</v>
      </c>
      <c r="AB48" s="1">
        <v>4.5089999999999998E-2</v>
      </c>
      <c r="AC48" s="1">
        <v>4.0660000000000002E-2</v>
      </c>
      <c r="AD48" s="1">
        <v>4.7989999999999998E-2</v>
      </c>
      <c r="AE48" s="1">
        <v>4.827E-2</v>
      </c>
      <c r="AF48" s="1">
        <v>4.0309999999999999E-2</v>
      </c>
      <c r="AG48" s="1">
        <v>4.6129999999999997E-2</v>
      </c>
      <c r="AH48" s="1"/>
      <c r="AI48" s="1">
        <v>4.5400000000000003E-2</v>
      </c>
      <c r="AJ48" s="1">
        <v>4.3479999999999998E-2</v>
      </c>
      <c r="AK48" s="1">
        <v>3.4139999999999997E-2</v>
      </c>
      <c r="AL48" s="1">
        <v>4.9329999999999999E-2</v>
      </c>
      <c r="AM48" s="1">
        <v>3.9849999999999997E-2</v>
      </c>
      <c r="AN48" s="1">
        <v>2.6169999999999999E-2</v>
      </c>
      <c r="AO48" s="1">
        <v>1.61E-2</v>
      </c>
      <c r="AP48" s="1">
        <v>2.0660000000000001E-2</v>
      </c>
      <c r="AQ48" s="1"/>
      <c r="AR48" s="1" t="s">
        <v>45</v>
      </c>
      <c r="AS48" s="1">
        <v>0.48588999999999999</v>
      </c>
      <c r="AT48" s="1">
        <v>0.10049</v>
      </c>
      <c r="AU48" s="1">
        <v>0.42331999999999997</v>
      </c>
      <c r="AV48" s="1">
        <v>0.91574999999999995</v>
      </c>
      <c r="AW48" s="1">
        <v>0.99990000000000001</v>
      </c>
      <c r="AX48" s="1"/>
      <c r="AY48" s="2">
        <v>0</v>
      </c>
      <c r="AZ48" s="2">
        <v>0</v>
      </c>
    </row>
    <row r="49" spans="1:52" ht="13.8" x14ac:dyDescent="0.3">
      <c r="A49" s="19"/>
      <c r="B49" s="18" t="s">
        <v>36</v>
      </c>
      <c r="C49" s="6">
        <v>4.1480000000000003E-2</v>
      </c>
      <c r="D49" s="1">
        <v>3.8710000000000001E-2</v>
      </c>
      <c r="E49" s="1">
        <v>4.0349999999999997E-2</v>
      </c>
      <c r="F49" s="1">
        <v>3.7859999999999998E-2</v>
      </c>
      <c r="G49" s="1">
        <v>4.539E-2</v>
      </c>
      <c r="H49" s="1">
        <v>3.6240000000000001E-2</v>
      </c>
      <c r="I49" s="1">
        <v>4.3900000000000002E-2</v>
      </c>
      <c r="J49" s="1">
        <v>3.8980000000000001E-2</v>
      </c>
      <c r="K49" s="1">
        <v>3.918E-2</v>
      </c>
      <c r="L49" s="1">
        <v>3.6200000000000003E-2</v>
      </c>
      <c r="M49" s="1">
        <v>4.521E-2</v>
      </c>
      <c r="N49" s="1">
        <v>4.5569999999999999E-2</v>
      </c>
      <c r="O49" s="1">
        <v>3.1199999999999999E-2</v>
      </c>
      <c r="P49" s="1">
        <v>3.9660000000000001E-2</v>
      </c>
      <c r="Q49" s="1">
        <v>2.945E-2</v>
      </c>
      <c r="R49" s="1">
        <v>4.0140000000000002E-2</v>
      </c>
      <c r="S49" s="1">
        <v>3.7170000000000002E-2</v>
      </c>
      <c r="T49" s="1"/>
      <c r="U49" s="1">
        <v>0.13705999999999999</v>
      </c>
      <c r="V49" s="1">
        <v>0.13900999999999999</v>
      </c>
      <c r="W49" s="1">
        <v>7.7299999999999994E-2</v>
      </c>
      <c r="X49" s="1"/>
      <c r="Y49" s="1">
        <v>4.99E-2</v>
      </c>
      <c r="Z49" s="1">
        <v>5.9209999999999999E-2</v>
      </c>
      <c r="AA49" s="1">
        <v>5.0459999999999998E-2</v>
      </c>
      <c r="AB49" s="1">
        <v>4.9410000000000003E-2</v>
      </c>
      <c r="AC49" s="1">
        <v>4.4699999999999997E-2</v>
      </c>
      <c r="AD49" s="1">
        <v>5.2630000000000003E-2</v>
      </c>
      <c r="AE49" s="1">
        <v>5.5359999999999999E-2</v>
      </c>
      <c r="AF49" s="1">
        <v>4.7059999999999998E-2</v>
      </c>
      <c r="AG49" s="1">
        <v>5.3469999999999997E-2</v>
      </c>
      <c r="AH49" s="1"/>
      <c r="AI49" s="1">
        <v>4.9349999999999998E-2</v>
      </c>
      <c r="AJ49" s="1">
        <v>5.1659999999999998E-2</v>
      </c>
      <c r="AK49" s="1">
        <v>4.1829999999999999E-2</v>
      </c>
      <c r="AL49" s="1">
        <v>5.5919999999999997E-2</v>
      </c>
      <c r="AM49" s="1">
        <v>4.3380000000000002E-2</v>
      </c>
      <c r="AN49" s="1">
        <v>3.39E-2</v>
      </c>
      <c r="AO49" s="1">
        <v>2.1170000000000001E-2</v>
      </c>
      <c r="AP49" s="1">
        <v>2.9919999999999999E-2</v>
      </c>
      <c r="AQ49" s="1"/>
      <c r="AR49" s="1">
        <v>0</v>
      </c>
      <c r="AS49" s="1" t="s">
        <v>45</v>
      </c>
      <c r="AT49" s="2">
        <v>3.7719999999999997E-2</v>
      </c>
      <c r="AU49" s="1">
        <v>0.39699000000000001</v>
      </c>
      <c r="AV49" s="1">
        <v>0.52975000000000005</v>
      </c>
      <c r="AW49" s="1">
        <v>0.99722999999999995</v>
      </c>
      <c r="AX49" s="1"/>
      <c r="AY49" s="2">
        <v>0</v>
      </c>
      <c r="AZ49" s="2">
        <v>0</v>
      </c>
    </row>
    <row r="50" spans="1:52" ht="13.8" x14ac:dyDescent="0.3">
      <c r="A50" s="19"/>
      <c r="B50" s="18" t="s">
        <v>37</v>
      </c>
      <c r="C50" s="6">
        <v>3.8879999999999998E-2</v>
      </c>
      <c r="D50" s="1">
        <v>3.5650000000000001E-2</v>
      </c>
      <c r="E50" s="1">
        <v>4.0309999999999999E-2</v>
      </c>
      <c r="F50" s="1">
        <v>3.6990000000000002E-2</v>
      </c>
      <c r="G50" s="1">
        <v>4.197E-2</v>
      </c>
      <c r="H50" s="1">
        <v>3.0839999999999999E-2</v>
      </c>
      <c r="I50" s="1">
        <v>3.993E-2</v>
      </c>
      <c r="J50" s="1">
        <v>3.8370000000000001E-2</v>
      </c>
      <c r="K50" s="1">
        <v>3.5400000000000001E-2</v>
      </c>
      <c r="L50" s="1">
        <v>3.3959999999999997E-2</v>
      </c>
      <c r="M50" s="1">
        <v>4.521E-2</v>
      </c>
      <c r="N50" s="1">
        <v>3.8199999999999998E-2</v>
      </c>
      <c r="O50" s="1">
        <v>3.0339999999999999E-2</v>
      </c>
      <c r="P50" s="1">
        <v>3.6179999999999997E-2</v>
      </c>
      <c r="Q50" s="1">
        <v>2.7369999999999998E-2</v>
      </c>
      <c r="R50" s="1">
        <v>3.2489999999999998E-2</v>
      </c>
      <c r="S50" s="1">
        <v>3.465E-2</v>
      </c>
      <c r="T50" s="1"/>
      <c r="U50" s="1">
        <v>0.13472999999999999</v>
      </c>
      <c r="V50" s="1">
        <v>0.13730000000000001</v>
      </c>
      <c r="W50" s="1">
        <v>7.1220000000000006E-2</v>
      </c>
      <c r="X50" s="1"/>
      <c r="Y50" s="1">
        <v>5.1069999999999997E-2</v>
      </c>
      <c r="Z50" s="1">
        <v>5.5690000000000003E-2</v>
      </c>
      <c r="AA50" s="1">
        <v>4.5130000000000003E-2</v>
      </c>
      <c r="AB50" s="1">
        <v>4.7800000000000002E-2</v>
      </c>
      <c r="AC50" s="1">
        <v>4.4650000000000002E-2</v>
      </c>
      <c r="AD50" s="1">
        <v>5.287E-2</v>
      </c>
      <c r="AE50" s="1">
        <v>4.8439999999999997E-2</v>
      </c>
      <c r="AF50" s="1">
        <v>4.1430000000000002E-2</v>
      </c>
      <c r="AG50" s="1">
        <v>4.8489999999999998E-2</v>
      </c>
      <c r="AH50" s="1"/>
      <c r="AI50" s="1">
        <v>4.9390000000000003E-2</v>
      </c>
      <c r="AJ50" s="1">
        <v>4.5510000000000002E-2</v>
      </c>
      <c r="AK50" s="1">
        <v>3.8809999999999997E-2</v>
      </c>
      <c r="AL50" s="1">
        <v>5.1200000000000002E-2</v>
      </c>
      <c r="AM50" s="1">
        <v>4.301E-2</v>
      </c>
      <c r="AN50" s="1">
        <v>2.5729999999999999E-2</v>
      </c>
      <c r="AO50" s="1">
        <v>1.7860000000000001E-2</v>
      </c>
      <c r="AP50" s="1">
        <v>2.1930000000000002E-2</v>
      </c>
      <c r="AQ50" s="1"/>
      <c r="AR50" s="1">
        <v>2.6099999999999999E-3</v>
      </c>
      <c r="AS50" s="1">
        <v>4.8799999999999998E-3</v>
      </c>
      <c r="AT50" s="1" t="s">
        <v>45</v>
      </c>
      <c r="AU50" s="2">
        <v>8.8999999999999995E-4</v>
      </c>
      <c r="AV50" s="1">
        <v>0.16592000000000001</v>
      </c>
      <c r="AW50" s="1">
        <v>0.18967999999999999</v>
      </c>
      <c r="AX50" s="1"/>
      <c r="AY50" s="2">
        <v>0</v>
      </c>
      <c r="AZ50" s="2">
        <v>0</v>
      </c>
    </row>
    <row r="51" spans="1:52" ht="13.8" x14ac:dyDescent="0.3">
      <c r="A51" s="19"/>
      <c r="B51" s="18" t="s">
        <v>38</v>
      </c>
      <c r="C51" s="6">
        <v>3.7240000000000002E-2</v>
      </c>
      <c r="D51" s="1">
        <v>3.619E-2</v>
      </c>
      <c r="E51" s="1">
        <v>3.5040000000000002E-2</v>
      </c>
      <c r="F51" s="1">
        <v>3.5819999999999998E-2</v>
      </c>
      <c r="G51" s="1">
        <v>4.1730000000000003E-2</v>
      </c>
      <c r="H51" s="1">
        <v>3.3489999999999999E-2</v>
      </c>
      <c r="I51" s="1">
        <v>3.9260000000000003E-2</v>
      </c>
      <c r="J51" s="1">
        <v>3.8960000000000002E-2</v>
      </c>
      <c r="K51" s="1">
        <v>3.7879999999999997E-2</v>
      </c>
      <c r="L51" s="1">
        <v>3.4639999999999997E-2</v>
      </c>
      <c r="M51" s="1">
        <v>4.335E-2</v>
      </c>
      <c r="N51" s="1">
        <v>4.1149999999999999E-2</v>
      </c>
      <c r="O51" s="1">
        <v>3.108E-2</v>
      </c>
      <c r="P51" s="1">
        <v>3.5049999999999998E-2</v>
      </c>
      <c r="Q51" s="1">
        <v>2.6179999999999998E-2</v>
      </c>
      <c r="R51" s="1">
        <v>3.8309999999999997E-2</v>
      </c>
      <c r="S51" s="1">
        <v>3.9460000000000002E-2</v>
      </c>
      <c r="T51" s="1"/>
      <c r="U51" s="1">
        <v>0.13105</v>
      </c>
      <c r="V51" s="1">
        <v>0.13678999999999999</v>
      </c>
      <c r="W51" s="1">
        <v>7.6770000000000005E-2</v>
      </c>
      <c r="X51" s="1"/>
      <c r="Y51" s="1">
        <v>5.0630000000000001E-2</v>
      </c>
      <c r="Z51" s="1">
        <v>5.423E-2</v>
      </c>
      <c r="AA51" s="1">
        <v>5.0860000000000002E-2</v>
      </c>
      <c r="AB51" s="1">
        <v>5.006E-2</v>
      </c>
      <c r="AC51" s="1">
        <v>4.3560000000000001E-2</v>
      </c>
      <c r="AD51" s="1">
        <v>5.1470000000000002E-2</v>
      </c>
      <c r="AE51" s="1">
        <v>5.3310000000000003E-2</v>
      </c>
      <c r="AF51" s="1">
        <v>4.6399999999999997E-2</v>
      </c>
      <c r="AG51" s="1">
        <v>5.2929999999999998E-2</v>
      </c>
      <c r="AH51" s="1"/>
      <c r="AI51" s="1">
        <v>4.8370000000000003E-2</v>
      </c>
      <c r="AJ51" s="1">
        <v>4.6800000000000001E-2</v>
      </c>
      <c r="AK51" s="1">
        <v>4.4949999999999997E-2</v>
      </c>
      <c r="AL51" s="1">
        <v>5.0819999999999997E-2</v>
      </c>
      <c r="AM51" s="1">
        <v>4.5650000000000003E-2</v>
      </c>
      <c r="AN51" s="1">
        <v>3.7400000000000003E-2</v>
      </c>
      <c r="AO51" s="1">
        <v>2.0590000000000001E-2</v>
      </c>
      <c r="AP51" s="1">
        <v>2.6620000000000001E-2</v>
      </c>
      <c r="AQ51" s="1"/>
      <c r="AR51" s="1">
        <v>2.0000000000000001E-4</v>
      </c>
      <c r="AS51" s="1">
        <v>4.4999999999999999E-4</v>
      </c>
      <c r="AT51" s="1">
        <v>8.7399999999999995E-3</v>
      </c>
      <c r="AU51" s="1" t="s">
        <v>45</v>
      </c>
      <c r="AV51" s="1">
        <v>7.1679999999999994E-2</v>
      </c>
      <c r="AW51" s="1">
        <v>0.63300999999999996</v>
      </c>
      <c r="AX51" s="1"/>
      <c r="AY51" s="2">
        <v>0</v>
      </c>
      <c r="AZ51" s="2">
        <v>0</v>
      </c>
    </row>
    <row r="52" spans="1:52" ht="13.8" x14ac:dyDescent="0.3">
      <c r="A52" s="19"/>
      <c r="B52" s="18" t="s">
        <v>39</v>
      </c>
      <c r="C52" s="6">
        <v>3.9210000000000002E-2</v>
      </c>
      <c r="D52" s="1">
        <v>3.6380000000000003E-2</v>
      </c>
      <c r="E52" s="1">
        <v>3.8879999999999998E-2</v>
      </c>
      <c r="F52" s="1">
        <v>3.6389999999999999E-2</v>
      </c>
      <c r="G52" s="1">
        <v>4.5100000000000001E-2</v>
      </c>
      <c r="H52" s="1">
        <v>3.3619999999999997E-2</v>
      </c>
      <c r="I52" s="1">
        <v>4.1669999999999999E-2</v>
      </c>
      <c r="J52" s="1">
        <v>3.9399999999999998E-2</v>
      </c>
      <c r="K52" s="1">
        <v>3.5889999999999998E-2</v>
      </c>
      <c r="L52" s="1">
        <v>3.5869999999999999E-2</v>
      </c>
      <c r="M52" s="1">
        <v>4.4690000000000001E-2</v>
      </c>
      <c r="N52" s="1">
        <v>3.857E-2</v>
      </c>
      <c r="O52" s="1">
        <v>3.1060000000000001E-2</v>
      </c>
      <c r="P52" s="1">
        <v>3.7740000000000003E-2</v>
      </c>
      <c r="Q52" s="1">
        <v>3.2730000000000002E-2</v>
      </c>
      <c r="R52" s="1">
        <v>0.04</v>
      </c>
      <c r="S52" s="1">
        <v>3.6089999999999997E-2</v>
      </c>
      <c r="T52" s="1"/>
      <c r="U52" s="1">
        <v>0.14177000000000001</v>
      </c>
      <c r="V52" s="1">
        <v>0.14074</v>
      </c>
      <c r="W52" s="1">
        <v>7.8359999999999999E-2</v>
      </c>
      <c r="X52" s="1"/>
      <c r="Y52" s="1">
        <v>5.108E-2</v>
      </c>
      <c r="Z52" s="1">
        <v>5.3699999999999998E-2</v>
      </c>
      <c r="AA52" s="1">
        <v>4.6820000000000001E-2</v>
      </c>
      <c r="AB52" s="1">
        <v>4.6620000000000002E-2</v>
      </c>
      <c r="AC52" s="1">
        <v>4.3580000000000001E-2</v>
      </c>
      <c r="AD52" s="1">
        <v>4.8460000000000003E-2</v>
      </c>
      <c r="AE52" s="1">
        <v>5.0810000000000001E-2</v>
      </c>
      <c r="AF52" s="1">
        <v>4.3490000000000001E-2</v>
      </c>
      <c r="AG52" s="1">
        <v>5.0049999999999997E-2</v>
      </c>
      <c r="AH52" s="1"/>
      <c r="AI52" s="1">
        <v>4.863E-2</v>
      </c>
      <c r="AJ52" s="1">
        <v>4.7300000000000002E-2</v>
      </c>
      <c r="AK52" s="1">
        <v>3.814E-2</v>
      </c>
      <c r="AL52" s="1">
        <v>5.4550000000000001E-2</v>
      </c>
      <c r="AM52" s="1">
        <v>4.3729999999999998E-2</v>
      </c>
      <c r="AN52" s="1">
        <v>3.2829999999999998E-2</v>
      </c>
      <c r="AO52" s="1">
        <v>2.3560000000000001E-2</v>
      </c>
      <c r="AP52" s="1">
        <v>3.039E-2</v>
      </c>
      <c r="AQ52" s="1"/>
      <c r="AR52" s="1">
        <v>0</v>
      </c>
      <c r="AS52" s="1">
        <v>0</v>
      </c>
      <c r="AT52" s="1">
        <v>1.9499999999999999E-3</v>
      </c>
      <c r="AU52" s="1">
        <v>3.3300000000000001E-3</v>
      </c>
      <c r="AV52" s="1" t="s">
        <v>45</v>
      </c>
      <c r="AW52" s="1">
        <v>0.99990000000000001</v>
      </c>
      <c r="AX52" s="1"/>
      <c r="AY52" s="2">
        <v>0</v>
      </c>
      <c r="AZ52" s="2">
        <v>0</v>
      </c>
    </row>
    <row r="53" spans="1:52" ht="13.8" x14ac:dyDescent="0.3">
      <c r="A53" s="19"/>
      <c r="B53" s="18" t="s">
        <v>40</v>
      </c>
      <c r="C53" s="6">
        <v>4.0649999999999999E-2</v>
      </c>
      <c r="D53" s="1">
        <v>3.6200000000000003E-2</v>
      </c>
      <c r="E53" s="1">
        <v>3.9100000000000003E-2</v>
      </c>
      <c r="F53" s="1">
        <v>3.2800000000000003E-2</v>
      </c>
      <c r="G53" s="1">
        <v>4.7079999999999997E-2</v>
      </c>
      <c r="H53" s="1">
        <v>3.0689999999999999E-2</v>
      </c>
      <c r="I53" s="1">
        <v>4.4920000000000002E-2</v>
      </c>
      <c r="J53" s="1">
        <v>3.8330000000000003E-2</v>
      </c>
      <c r="K53" s="1">
        <v>3.3099999999999997E-2</v>
      </c>
      <c r="L53" s="1">
        <v>3.3869999999999997E-2</v>
      </c>
      <c r="M53" s="1">
        <v>4.1459999999999997E-2</v>
      </c>
      <c r="N53" s="1">
        <v>3.7960000000000001E-2</v>
      </c>
      <c r="O53" s="1">
        <v>2.7269999999999999E-2</v>
      </c>
      <c r="P53" s="1">
        <v>3.3399999999999999E-2</v>
      </c>
      <c r="Q53" s="1">
        <v>2.887E-2</v>
      </c>
      <c r="R53" s="1">
        <v>4.3799999999999999E-2</v>
      </c>
      <c r="S53" s="1">
        <v>3.202E-2</v>
      </c>
      <c r="T53" s="1"/>
      <c r="U53" s="1">
        <v>0.16056000000000001</v>
      </c>
      <c r="V53" s="1">
        <v>0.14727999999999999</v>
      </c>
      <c r="W53" s="1">
        <v>8.14E-2</v>
      </c>
      <c r="X53" s="1"/>
      <c r="Y53" s="1">
        <v>5.4550000000000001E-2</v>
      </c>
      <c r="Z53" s="1">
        <v>5.7799999999999997E-2</v>
      </c>
      <c r="AA53" s="1">
        <v>4.861E-2</v>
      </c>
      <c r="AB53" s="1">
        <v>5.117E-2</v>
      </c>
      <c r="AC53" s="1">
        <v>4.9000000000000002E-2</v>
      </c>
      <c r="AD53" s="1">
        <v>5.4289999999999998E-2</v>
      </c>
      <c r="AE53" s="1">
        <v>5.8259999999999999E-2</v>
      </c>
      <c r="AF53" s="1">
        <v>4.8390000000000002E-2</v>
      </c>
      <c r="AG53" s="1">
        <v>5.3940000000000002E-2</v>
      </c>
      <c r="AH53" s="1"/>
      <c r="AI53" s="1">
        <v>5.3409999999999999E-2</v>
      </c>
      <c r="AJ53" s="1">
        <v>5.953E-2</v>
      </c>
      <c r="AK53" s="1">
        <v>4.156E-2</v>
      </c>
      <c r="AL53" s="1">
        <v>6.6299999999999998E-2</v>
      </c>
      <c r="AM53" s="1">
        <v>4.7010000000000003E-2</v>
      </c>
      <c r="AN53" s="1">
        <v>3.4139999999999997E-2</v>
      </c>
      <c r="AO53" s="1">
        <v>2.5870000000000001E-2</v>
      </c>
      <c r="AP53" s="1">
        <v>2.8799999999999999E-2</v>
      </c>
      <c r="AQ53" s="1"/>
      <c r="AR53" s="1">
        <v>0</v>
      </c>
      <c r="AS53" s="1">
        <v>0</v>
      </c>
      <c r="AT53" s="1">
        <v>8.4999999999999995E-4</v>
      </c>
      <c r="AU53" s="1">
        <v>0</v>
      </c>
      <c r="AV53" s="1">
        <v>0</v>
      </c>
      <c r="AW53" s="1" t="s">
        <v>45</v>
      </c>
      <c r="AX53" s="1"/>
      <c r="AY53" s="2">
        <v>0</v>
      </c>
      <c r="AZ53" s="2">
        <v>0</v>
      </c>
    </row>
    <row r="54" spans="1:52" ht="13.8" x14ac:dyDescent="0.3">
      <c r="A54" s="1"/>
      <c r="B54" s="9"/>
      <c r="C54" s="6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2"/>
      <c r="AZ54" s="2"/>
    </row>
    <row r="55" spans="1:52" ht="13.8" x14ac:dyDescent="0.3">
      <c r="A55" s="19" t="s">
        <v>53</v>
      </c>
      <c r="B55" s="18" t="s">
        <v>41</v>
      </c>
      <c r="C55" s="6">
        <v>0.17807999999999999</v>
      </c>
      <c r="D55" s="1">
        <v>0.16051000000000001</v>
      </c>
      <c r="E55" s="1">
        <v>0.15728</v>
      </c>
      <c r="F55" s="1">
        <v>0.15461</v>
      </c>
      <c r="G55" s="1">
        <v>0.15681</v>
      </c>
      <c r="H55" s="1">
        <v>0.15504999999999999</v>
      </c>
      <c r="I55" s="1">
        <v>0.15981999999999999</v>
      </c>
      <c r="J55" s="1">
        <v>0.17288000000000001</v>
      </c>
      <c r="K55" s="1">
        <v>0.15076999999999999</v>
      </c>
      <c r="L55" s="1">
        <v>0.14613000000000001</v>
      </c>
      <c r="M55" s="1">
        <v>0.16411999999999999</v>
      </c>
      <c r="N55" s="1">
        <v>0.16766</v>
      </c>
      <c r="O55" s="1">
        <v>0.15659999999999999</v>
      </c>
      <c r="P55" s="1">
        <v>0.15487999999999999</v>
      </c>
      <c r="Q55" s="1">
        <v>0.19206000000000001</v>
      </c>
      <c r="R55" s="1">
        <v>0.19725999999999999</v>
      </c>
      <c r="S55" s="1">
        <v>0.16730999999999999</v>
      </c>
      <c r="T55" s="1"/>
      <c r="U55" s="1">
        <v>0.26734000000000002</v>
      </c>
      <c r="V55" s="1">
        <v>0.25638</v>
      </c>
      <c r="W55" s="1">
        <v>0.21248</v>
      </c>
      <c r="X55" s="1"/>
      <c r="Y55" s="1">
        <v>0.20472000000000001</v>
      </c>
      <c r="Z55" s="1">
        <v>0.2152</v>
      </c>
      <c r="AA55" s="1">
        <v>0.20871000000000001</v>
      </c>
      <c r="AB55" s="1">
        <v>0.22328000000000001</v>
      </c>
      <c r="AC55" s="1">
        <v>0.21135000000000001</v>
      </c>
      <c r="AD55" s="1">
        <v>0.21503</v>
      </c>
      <c r="AE55" s="1">
        <v>0.21393000000000001</v>
      </c>
      <c r="AF55" s="1">
        <v>0.20860999999999999</v>
      </c>
      <c r="AG55" s="1">
        <v>0.22026999999999999</v>
      </c>
      <c r="AH55" s="1"/>
      <c r="AI55" s="1">
        <v>0.22181000000000001</v>
      </c>
      <c r="AJ55" s="1">
        <v>0.21263000000000001</v>
      </c>
      <c r="AK55" s="1">
        <v>0.21848000000000001</v>
      </c>
      <c r="AL55" s="1">
        <v>0.21412</v>
      </c>
      <c r="AM55" s="1">
        <v>0.21071000000000001</v>
      </c>
      <c r="AN55" s="1">
        <v>0.21145</v>
      </c>
      <c r="AO55" s="1">
        <v>0.20313000000000001</v>
      </c>
      <c r="AP55" s="1">
        <v>0.18376000000000001</v>
      </c>
      <c r="AQ55" s="1"/>
      <c r="AR55" s="1">
        <v>0.19139</v>
      </c>
      <c r="AS55" s="1">
        <v>0.19767999999999999</v>
      </c>
      <c r="AT55" s="1">
        <v>0.20871999999999999</v>
      </c>
      <c r="AU55" s="1">
        <v>0.18312</v>
      </c>
      <c r="AV55" s="1">
        <v>0.20713000000000001</v>
      </c>
      <c r="AW55" s="1">
        <v>0.21883</v>
      </c>
      <c r="AX55" s="1"/>
      <c r="AY55" s="1" t="s">
        <v>45</v>
      </c>
      <c r="AZ55" s="2">
        <v>0</v>
      </c>
    </row>
    <row r="56" spans="1:52" ht="13.8" x14ac:dyDescent="0.3">
      <c r="A56" s="19"/>
      <c r="B56" s="18" t="s">
        <v>42</v>
      </c>
      <c r="C56" s="6">
        <v>0.15941</v>
      </c>
      <c r="D56" s="1">
        <v>0.13825999999999999</v>
      </c>
      <c r="E56" s="1">
        <v>0.13830000000000001</v>
      </c>
      <c r="F56" s="1">
        <v>0.13768</v>
      </c>
      <c r="G56" s="1">
        <v>0.13819999999999999</v>
      </c>
      <c r="H56" s="1">
        <v>0.13438</v>
      </c>
      <c r="I56" s="1">
        <v>0.14302000000000001</v>
      </c>
      <c r="J56" s="1">
        <v>0.15229999999999999</v>
      </c>
      <c r="K56" s="1">
        <v>0.13456000000000001</v>
      </c>
      <c r="L56" s="1">
        <v>0.13123000000000001</v>
      </c>
      <c r="M56" s="1">
        <v>0.14374999999999999</v>
      </c>
      <c r="N56" s="1">
        <v>0.14717</v>
      </c>
      <c r="O56" s="1">
        <v>0.13838</v>
      </c>
      <c r="P56" s="1">
        <v>0.13625000000000001</v>
      </c>
      <c r="Q56" s="1">
        <v>0.16758999999999999</v>
      </c>
      <c r="R56" s="1">
        <v>0.17796000000000001</v>
      </c>
      <c r="S56" s="1">
        <v>0.15076000000000001</v>
      </c>
      <c r="T56" s="1"/>
      <c r="U56" s="1">
        <v>0.24775</v>
      </c>
      <c r="V56" s="1">
        <v>0.24537999999999999</v>
      </c>
      <c r="W56" s="1">
        <v>0.19228999999999999</v>
      </c>
      <c r="X56" s="1"/>
      <c r="Y56" s="1">
        <v>0.18742</v>
      </c>
      <c r="Z56" s="1">
        <v>0.20193</v>
      </c>
      <c r="AA56" s="1">
        <v>0.19203000000000001</v>
      </c>
      <c r="AB56" s="1">
        <v>0.20054</v>
      </c>
      <c r="AC56" s="1">
        <v>0.19169</v>
      </c>
      <c r="AD56" s="1">
        <v>0.19678999999999999</v>
      </c>
      <c r="AE56" s="1">
        <v>0.20032</v>
      </c>
      <c r="AF56" s="1">
        <v>0.18726000000000001</v>
      </c>
      <c r="AG56" s="1">
        <v>0.20311999999999999</v>
      </c>
      <c r="AH56" s="1"/>
      <c r="AI56" s="1">
        <v>0.20211999999999999</v>
      </c>
      <c r="AJ56" s="1">
        <v>0.19968</v>
      </c>
      <c r="AK56" s="1">
        <v>0.19664000000000001</v>
      </c>
      <c r="AL56" s="1">
        <v>0.20391999999999999</v>
      </c>
      <c r="AM56" s="1">
        <v>0.19200999999999999</v>
      </c>
      <c r="AN56" s="1">
        <v>0.18440000000000001</v>
      </c>
      <c r="AO56" s="1">
        <v>0.17263999999999999</v>
      </c>
      <c r="AP56" s="1">
        <v>0.15432000000000001</v>
      </c>
      <c r="AQ56" s="1"/>
      <c r="AR56" s="1">
        <v>0.14743999999999999</v>
      </c>
      <c r="AS56" s="1">
        <v>0.15175</v>
      </c>
      <c r="AT56" s="1">
        <v>0.16128999999999999</v>
      </c>
      <c r="AU56" s="1">
        <v>0.14631</v>
      </c>
      <c r="AV56" s="1">
        <v>0.16420999999999999</v>
      </c>
      <c r="AW56" s="1">
        <v>0.17802999999999999</v>
      </c>
      <c r="AX56" s="1"/>
      <c r="AY56" s="1">
        <v>4.0320000000000002E-2</v>
      </c>
      <c r="AZ56" s="1" t="s">
        <v>45</v>
      </c>
    </row>
  </sheetData>
  <mergeCells count="12">
    <mergeCell ref="A39:A46"/>
    <mergeCell ref="A48:A53"/>
    <mergeCell ref="A55:A56"/>
    <mergeCell ref="AR5:AW5"/>
    <mergeCell ref="AY5:AZ5"/>
    <mergeCell ref="A7:A23"/>
    <mergeCell ref="A25:A27"/>
    <mergeCell ref="A29:A37"/>
    <mergeCell ref="C5:S5"/>
    <mergeCell ref="U5:W5"/>
    <mergeCell ref="Y5:AG5"/>
    <mergeCell ref="AI5:AP5"/>
  </mergeCells>
  <conditionalFormatting sqref="A6:S7 A25:S25 A29:S29 A48:S48 A39:S39 Y39:AG46 Y48:AG53 Y29:AG37 Y25:AG27 Y6:AG23 U39:W46 U48:W53 U29:W37 U25:W27 U6:W23 AI6:AP23 AI25:AP27 AI29:AP37 AI48:AP53 AI39:AP46 AR39:AW46 AR48:AW53 AR29:AW37 AR25:AW27 AR6:AW23 AY6:AZ23 AY25:AZ27 AY29:AZ37 AY48:AZ53 AY39:AZ46 AY55:AZ56 AR55:AW56 AI55:AP56 U55:W56 Y55:AG56 A55:S55 B26:S27 B30:S37 B40:S46 B49:S53 B56:S56 B8:S23">
    <cfRule type="cellIs" dxfId="1" priority="2" operator="lessThan">
      <formula>0</formula>
    </cfRule>
  </conditionalFormatting>
  <conditionalFormatting sqref="C7:S7 D8:S8 E9:S9 F10:S10 G11:S11 H12:S12 I13:S13 J14:S14 K15:S15 L16:S16 M17:S17 N18:S18 O19:S19 P20:S20 Q21:S21 R22:S22 S23 U25:W25 V26:W26 W27 Y29:AG29 Z30:AG30 AA31:AG31 AB32:AG32 AC33:AG33 AD34:AG34 AE35:AG35 AF36:AG36 AG37 AI39:AP39 AJ40:AP40 AK41:AP41 AL42:AP42 AM43:AP43 AN44:AP44 AO45:AP45 AP46 AR48:AW48 AS49:AW49 AT50:AW50 AU51:AW51 AV52:AW52 AW53 Y25:AG27 Y7:AG23 U7:W23 AI7:AP23 AI25:AP27 AI29:AP37 AR29:AW37 AR25:AW27 AR7:AW23 AR39:AW46 AY39:AZ46 AY7:AZ23 AY25:AZ27 AY29:AZ37 AY48:AZ53 AY55:AZ55">
    <cfRule type="cellIs" dxfId="0" priority="1" operator="lessThan">
      <formula>0.0000615</formula>
    </cfRule>
  </conditionalFormatting>
  <conditionalFormatting sqref="C48:S53 C39:S46 C29:S37 C25:S27 C23:R23 C22:Q22 C21:P21 C20:O20 C19:N19 C18:M18 C17:L17 C16:K16 C15:J15 C14:I14 C13:H13 C12:G12 C11:F11 C10:E10 C9:D9 C8 Y30 Y31:Z31 Y32:AA32 Y33:AB33 Y34:AC34 Y35:AD35 Y36:AE36 Y37:AF37 Y39:AG46 Y48:AG53 U26 U27:V27 U29:W37 U39:W46 U48:W53 AI48:AP53 AI46:AO46 AI45:AN45 AI44:AM44 AI43:AL43 AI42:AK42 AI41:AJ41 AI40 AR49 AR50:AS50 AR51:AT51 AR52:AU52 AR53:AV53 AR55:AW56 AY56 AI55:AP56 U55:W56 Y55:AG56 C55:S5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0BB5A3ECC49DA4491FF43D9544D93B5" ma:contentTypeVersion="13" ma:contentTypeDescription="Create a new document." ma:contentTypeScope="" ma:versionID="a840a83e20ac18e4b0d8545180ebe56d">
  <xsd:schema xmlns:xsd="http://www.w3.org/2001/XMLSchema" xmlns:xs="http://www.w3.org/2001/XMLSchema" xmlns:p="http://schemas.microsoft.com/office/2006/metadata/properties" xmlns:ns3="e45885d6-2ea8-4b8e-81c6-063c7685d097" xmlns:ns4="1a4c39cc-2f45-4fee-bf32-556f7d0fc4f0" targetNamespace="http://schemas.microsoft.com/office/2006/metadata/properties" ma:root="true" ma:fieldsID="08999042e66ebcb9ac55c019d29c7e07" ns3:_="" ns4:_="">
    <xsd:import namespace="e45885d6-2ea8-4b8e-81c6-063c7685d097"/>
    <xsd:import namespace="1a4c39cc-2f45-4fee-bf32-556f7d0fc4f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5885d6-2ea8-4b8e-81c6-063c7685d0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4c39cc-2f45-4fee-bf32-556f7d0fc4f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D5107BF-8B95-48CB-AC07-56FEEECE57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5885d6-2ea8-4b8e-81c6-063c7685d097"/>
    <ds:schemaRef ds:uri="1a4c39cc-2f45-4fee-bf32-556f7d0fc4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AF469C-0AAB-40C9-8DE5-F39B26C9BF7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38A16CC-99CA-4B10-BF35-B875605A9922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e45885d6-2ea8-4b8e-81c6-063c7685d097"/>
    <ds:schemaRef ds:uri="1a4c39cc-2f45-4fee-bf32-556f7d0fc4f0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Quintela</dc:creator>
  <cp:lastModifiedBy>María Quintela</cp:lastModifiedBy>
  <dcterms:created xsi:type="dcterms:W3CDTF">2019-05-20T11:10:45Z</dcterms:created>
  <dcterms:modified xsi:type="dcterms:W3CDTF">2020-12-14T12:2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ichard.nash@cefas.co.uk</vt:lpwstr>
  </property>
  <property fmtid="{D5CDD505-2E9C-101B-9397-08002B2CF9AE}" pid="5" name="MSIP_Label_a0c2ddd0-afbf-49e4-8b02-da81def1ba6b_SetDate">
    <vt:lpwstr>2020-09-19T13:58:40.7175408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21e80b69-b715-40fb-aaef-fbe8e7651508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  <property fmtid="{D5CDD505-2E9C-101B-9397-08002B2CF9AE}" pid="11" name="ContentTypeId">
    <vt:lpwstr>0x01010060BB5A3ECC49DA4491FF43D9544D93B5</vt:lpwstr>
  </property>
</Properties>
</file>